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Cho Analyses -Paper #2\"/>
    </mc:Choice>
  </mc:AlternateContent>
  <xr:revisionPtr revIDLastSave="0" documentId="13_ncr:1_{C80AA625-7F39-4A30-A95A-6AC3DB232F53}" xr6:coauthVersionLast="46" xr6:coauthVersionMax="46" xr10:uidLastSave="{00000000-0000-0000-0000-000000000000}"/>
  <bookViews>
    <workbookView xWindow="-120" yWindow="-120" windowWidth="29040" windowHeight="17640" xr2:uid="{00000000-000D-0000-FFFF-FFFF00000000}"/>
  </bookViews>
  <sheets>
    <sheet name="Patients -Plasma " sheetId="1" r:id="rId1"/>
    <sheet name="Autopsied tissues" sheetId="3" r:id="rId2"/>
    <sheet name="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0" i="1" l="1"/>
  <c r="P31" i="1" s="1"/>
  <c r="P32" i="1" s="1"/>
  <c r="P13" i="1"/>
  <c r="P14" i="1" s="1"/>
  <c r="P15" i="1" s="1"/>
  <c r="O30" i="1"/>
  <c r="O31" i="1" s="1"/>
  <c r="O32" i="1" s="1"/>
  <c r="O13" i="1"/>
  <c r="O14" i="1" s="1"/>
  <c r="O15" i="1" s="1"/>
  <c r="K16" i="3" l="1"/>
  <c r="K17" i="3" s="1"/>
  <c r="K15" i="3"/>
  <c r="J16" i="3"/>
  <c r="J17" i="3" s="1"/>
  <c r="J15" i="3"/>
  <c r="H15" i="3"/>
  <c r="H16" i="3"/>
  <c r="H17" i="3" s="1"/>
  <c r="H49" i="3" l="1"/>
  <c r="H50" i="3" s="1"/>
  <c r="O48" i="3"/>
  <c r="O49" i="3" s="1"/>
  <c r="H48" i="3"/>
  <c r="O47" i="3"/>
  <c r="O33" i="3"/>
  <c r="O34" i="3" s="1"/>
  <c r="H33" i="3"/>
  <c r="H34" i="3" s="1"/>
  <c r="O32" i="3"/>
  <c r="H32" i="3"/>
  <c r="D31" i="1" l="1"/>
  <c r="D32" i="1" s="1"/>
  <c r="D30" i="1"/>
  <c r="L31" i="1"/>
  <c r="L32" i="1" s="1"/>
  <c r="L30" i="1"/>
  <c r="H14" i="1"/>
  <c r="H15" i="1"/>
  <c r="H13" i="1"/>
  <c r="I14" i="1"/>
  <c r="I15" i="1" s="1"/>
  <c r="I13" i="1"/>
  <c r="L14" i="1"/>
  <c r="L15" i="1" s="1"/>
  <c r="L13" i="1"/>
  <c r="K14" i="1"/>
  <c r="K15" i="1" s="1"/>
  <c r="K13" i="1"/>
  <c r="D14" i="1"/>
  <c r="D15" i="1" s="1"/>
  <c r="D13" i="1"/>
  <c r="O15" i="3"/>
  <c r="O16" i="3"/>
  <c r="O17" i="3"/>
  <c r="M17" i="3"/>
  <c r="M16" i="3"/>
  <c r="M15" i="3"/>
  <c r="L15" i="3"/>
  <c r="L16" i="3"/>
  <c r="L17" i="3"/>
</calcChain>
</file>

<file path=xl/sharedStrings.xml><?xml version="1.0" encoding="utf-8"?>
<sst xmlns="http://schemas.openxmlformats.org/spreadsheetml/2006/main" count="317" uniqueCount="147">
  <si>
    <t>A090 -P</t>
  </si>
  <si>
    <t>A028 P</t>
  </si>
  <si>
    <t>A091 P</t>
  </si>
  <si>
    <t>A062 P</t>
  </si>
  <si>
    <t>A081 P</t>
  </si>
  <si>
    <t>A056 P</t>
  </si>
  <si>
    <t>A052 P</t>
  </si>
  <si>
    <t>A053 P</t>
  </si>
  <si>
    <t>78- P</t>
  </si>
  <si>
    <t>A006 C</t>
  </si>
  <si>
    <t>A011 C</t>
  </si>
  <si>
    <t>12 C</t>
  </si>
  <si>
    <t>14 C</t>
  </si>
  <si>
    <t>A018 C</t>
  </si>
  <si>
    <t>A46 C</t>
  </si>
  <si>
    <t xml:space="preserve">A067 C </t>
  </si>
  <si>
    <t>A086 C</t>
  </si>
  <si>
    <t>A087 C</t>
  </si>
  <si>
    <t>PATID</t>
  </si>
  <si>
    <t>Age (years)</t>
  </si>
  <si>
    <t>GENDER</t>
  </si>
  <si>
    <t>Race</t>
  </si>
  <si>
    <t>Ethnicity</t>
  </si>
  <si>
    <t>Time Since HIV Diagnosis (Years)</t>
  </si>
  <si>
    <t>Length of time on ART (years)</t>
  </si>
  <si>
    <t>Current ART</t>
  </si>
  <si>
    <t>CD4 Nadir</t>
  </si>
  <si>
    <t>Current CD4 (w/in last 3 mos)</t>
  </si>
  <si>
    <t>Current Viral Load (w/in last 3 mos)</t>
  </si>
  <si>
    <t>MAMMOA090p</t>
  </si>
  <si>
    <t>Atripla</t>
  </si>
  <si>
    <t>&lt;20</t>
  </si>
  <si>
    <t>MAMMOA028p</t>
  </si>
  <si>
    <t>MAMMOA091p</t>
  </si>
  <si>
    <t>Truvada, dolutegravir</t>
  </si>
  <si>
    <t>MAMMOA062p</t>
  </si>
  <si>
    <t>Stribild</t>
  </si>
  <si>
    <t>MAMMOA081p</t>
  </si>
  <si>
    <t>MAMMOA056p</t>
  </si>
  <si>
    <t>MAMMOA022p</t>
  </si>
  <si>
    <t>MAMMOA053p</t>
  </si>
  <si>
    <t>MAMMOA078p</t>
  </si>
  <si>
    <t>Triumeq</t>
  </si>
  <si>
    <t>mean</t>
  </si>
  <si>
    <t>STDEv</t>
  </si>
  <si>
    <t>SEM</t>
  </si>
  <si>
    <t>stdev</t>
  </si>
  <si>
    <t xml:space="preserve">Date of Negative HIV Test </t>
  </si>
  <si>
    <t>Current CD4 (day of draw)</t>
  </si>
  <si>
    <t>MAMMOA006c</t>
  </si>
  <si>
    <t>MAMMOA011c</t>
  </si>
  <si>
    <t>MAMMOA012c</t>
  </si>
  <si>
    <t>MAMMOA014c</t>
  </si>
  <si>
    <t>MAMMOA018c</t>
  </si>
  <si>
    <t>MAMMOA046c</t>
  </si>
  <si>
    <t>MAMMOA067c</t>
  </si>
  <si>
    <t>MAMMOA086c</t>
  </si>
  <si>
    <t>MAMMOA087c</t>
  </si>
  <si>
    <t>Male</t>
  </si>
  <si>
    <t>Female</t>
  </si>
  <si>
    <t>Black</t>
  </si>
  <si>
    <t>White</t>
  </si>
  <si>
    <t>Case</t>
  </si>
  <si>
    <t>Site</t>
  </si>
  <si>
    <t>HIV Positive</t>
  </si>
  <si>
    <t>Gender.x</t>
  </si>
  <si>
    <t>Age at time of death</t>
  </si>
  <si>
    <t>Heart Collection Date</t>
  </si>
  <si>
    <t>Organ Post Mortem Interval</t>
  </si>
  <si>
    <t>Heart co-morbidity identified</t>
  </si>
  <si>
    <t>Years.with.HIV</t>
  </si>
  <si>
    <t>HAART.status</t>
  </si>
  <si>
    <t>ARV.exposure.history</t>
  </si>
  <si>
    <t>Concomitant.meds</t>
  </si>
  <si>
    <t>HIV+ with Heart disease</t>
  </si>
  <si>
    <t>1166</t>
  </si>
  <si>
    <t>UCLA</t>
  </si>
  <si>
    <t>Yes</t>
  </si>
  <si>
    <t>Not Hispanic</t>
  </si>
  <si>
    <t>02/02/12</t>
  </si>
  <si>
    <t>16 or more years</t>
  </si>
  <si>
    <t>On meds last visit</t>
  </si>
  <si>
    <t>ATV; atazanavir (Reyataz), DRV; TMC-114, darunavir (Prezista), RTV; ritonavir (Norvir), TRU; emtricitabine + tenofovir (Truvada)</t>
  </si>
  <si>
    <t>Antihistamine Drugs, Central Nervous System Agents, Electrolytic, Caloric, and Water Balance, Gastrointestinal Drugs, Miscellaneous Therapeutic Agents, Skin and Mucous Membrane Agents, Smooth Muscle Relaxants, Vitamins</t>
  </si>
  <si>
    <t>4090</t>
  </si>
  <si>
    <t>01/15/08</t>
  </si>
  <si>
    <t>6-10 years</t>
  </si>
  <si>
    <t>On HAART last visit</t>
  </si>
  <si>
    <t>EPZ; ziagen + epivir (Epzicom), NVP; nevirapine (Viramune), TZV; AZT + 3TC + abacavir; zidovudine + lamivudine + abacavir (Trizivir)</t>
  </si>
  <si>
    <t>Anti-infective Agents, Antihistamine Drugs, Cardiovascular Drugs, Central Nervous System Agents, Hormones and Synthetic Substitutes, Miscellaneous Therapeutic Agents, Vitamins</t>
  </si>
  <si>
    <t>4142</t>
  </si>
  <si>
    <t>Hispanic</t>
  </si>
  <si>
    <t>03/22/09</t>
  </si>
  <si>
    <t>0-5 years</t>
  </si>
  <si>
    <t>EPZ; ziagen + epivir (Epzicom), FPV; fosamprenavir (Lexiva), RTV; ritonavir (Norvir)</t>
  </si>
  <si>
    <t/>
  </si>
  <si>
    <t>4144</t>
  </si>
  <si>
    <t>01/19/09</t>
  </si>
  <si>
    <t>EFV; efavirenz (Sustiva), TRU; emtricitabine + tenofovir (Truvada)</t>
  </si>
  <si>
    <t>MHBB571</t>
  </si>
  <si>
    <t>Mt. Sinai</t>
  </si>
  <si>
    <t>12/02/04</t>
  </si>
  <si>
    <t>11-15 years</t>
  </si>
  <si>
    <t>ATV; atazanavir (Reyataz), RTV; ritonavir (Norvir), TZV; AZT + 3TC + abacavir; zidovudine + lamivudine + abacavir (Trizivir)</t>
  </si>
  <si>
    <t>Anti-infective Agents, Central Nervous System Agents</t>
  </si>
  <si>
    <t>MHBB607</t>
  </si>
  <si>
    <t>10/26/06</t>
  </si>
  <si>
    <t>3TC; lamivudine (Epivir), EFV; efavirenz (Sustiva), TFV, PMPA; tenofivir DF (Viread)</t>
  </si>
  <si>
    <t>Blood Formation, Coagulation, and Thrombosis Agents, Cardiovascular Drugs, Central Nervous System Agents, Gastrointestinal Drugs, Miscellaneous Therapeutic Agents</t>
  </si>
  <si>
    <t>MHBB649</t>
  </si>
  <si>
    <t>01/23/11</t>
  </si>
  <si>
    <t>DRV; TMC-114, darunavir (Prezista), EPZ; ziagen + epivir (Epzicom), RTV; ritonavir (Norvir)</t>
  </si>
  <si>
    <t>Anti-infective Agents, Autonomic Drugs, Blood Formation, Coagulation, and Thrombosis Agents, Cardiovascular Drugs, Gastrointestinal Drugs, Hormones and Synthetic Substitutes, Vitamins</t>
  </si>
  <si>
    <t>HIV- with Heart Failure</t>
  </si>
  <si>
    <t>MHBB737</t>
  </si>
  <si>
    <t>HIV-</t>
  </si>
  <si>
    <t>MHBB744</t>
  </si>
  <si>
    <t>MHBB584</t>
  </si>
  <si>
    <t>MHBB658</t>
  </si>
  <si>
    <t>MHBB626</t>
  </si>
  <si>
    <t>MHBB723</t>
  </si>
  <si>
    <t>MHBB729</t>
  </si>
  <si>
    <t>Mean</t>
  </si>
  <si>
    <t>HIV- without Heart Failure</t>
  </si>
  <si>
    <t>A14-101</t>
  </si>
  <si>
    <t>UNMC</t>
  </si>
  <si>
    <t>A14-94</t>
  </si>
  <si>
    <t>A14-97</t>
  </si>
  <si>
    <t>A14-98</t>
  </si>
  <si>
    <t>A14-99</t>
  </si>
  <si>
    <t>A15-27</t>
  </si>
  <si>
    <t>Not known</t>
  </si>
  <si>
    <t>A15-88</t>
  </si>
  <si>
    <t>viralldn (first available)</t>
  </si>
  <si>
    <t>viralldn (3 months prior to death)</t>
  </si>
  <si>
    <t>virallogn (3 months prior to death)</t>
  </si>
  <si>
    <t>virallogn  (first available)</t>
  </si>
  <si>
    <t>10/01/16</t>
  </si>
  <si>
    <t>HIV positive Patients</t>
  </si>
  <si>
    <t>HIV negative Patients</t>
  </si>
  <si>
    <t>HSA-MG eq (mg/mL)</t>
  </si>
  <si>
    <t>Heart failure</t>
  </si>
  <si>
    <t>Heart faiklure</t>
  </si>
  <si>
    <t>Heart Failure</t>
  </si>
  <si>
    <t xml:space="preserve">NO reported CV or cardiac disease, </t>
  </si>
  <si>
    <t>NO reported CV or cardiac disease,</t>
  </si>
  <si>
    <t>SSAO activity (nmol/mL/2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0.000"/>
  </numFmts>
  <fonts count="1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rgb="FFFF0000"/>
      <name val="Arial"/>
      <family val="2"/>
    </font>
    <font>
      <sz val="14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double">
        <color auto="1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/>
    </xf>
    <xf numFmtId="0" fontId="2" fillId="0" borderId="0" xfId="0" applyFont="1"/>
    <xf numFmtId="0" fontId="3" fillId="0" borderId="0" xfId="1" applyFont="1" applyFill="1" applyBorder="1" applyAlignment="1">
      <alignment horizontal="center" vertical="center" wrapText="1"/>
    </xf>
    <xf numFmtId="0" fontId="0" fillId="0" borderId="0" xfId="0" applyFont="1"/>
    <xf numFmtId="0" fontId="3" fillId="0" borderId="2" xfId="1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/>
    <xf numFmtId="0" fontId="4" fillId="0" borderId="0" xfId="1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5" fillId="0" borderId="0" xfId="0" applyFont="1"/>
    <xf numFmtId="0" fontId="0" fillId="0" borderId="0" xfId="0" applyBorder="1"/>
    <xf numFmtId="168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14" fontId="10" fillId="0" borderId="0" xfId="0" applyNumberFormat="1" applyFont="1"/>
    <xf numFmtId="0" fontId="10" fillId="0" borderId="0" xfId="0" applyFont="1" applyAlignment="1">
      <alignment horizontal="right"/>
    </xf>
    <xf numFmtId="0" fontId="13" fillId="0" borderId="0" xfId="2" applyFont="1" applyAlignment="1">
      <alignment horizontal="right"/>
    </xf>
    <xf numFmtId="14" fontId="10" fillId="0" borderId="0" xfId="0" applyNumberFormat="1" applyFont="1" applyAlignment="1">
      <alignment horizontal="right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left" vertical="center"/>
    </xf>
    <xf numFmtId="14" fontId="11" fillId="0" borderId="0" xfId="0" applyNumberFormat="1" applyFont="1"/>
    <xf numFmtId="0" fontId="7" fillId="0" borderId="0" xfId="0" applyFont="1" applyAlignment="1">
      <alignment horizontal="center"/>
    </xf>
    <xf numFmtId="168" fontId="0" fillId="0" borderId="0" xfId="0" applyNumberFormat="1" applyFont="1" applyFill="1" applyBorder="1" applyAlignment="1">
      <alignment horizontal="center"/>
    </xf>
    <xf numFmtId="168" fontId="9" fillId="0" borderId="0" xfId="0" applyNumberFormat="1" applyFont="1" applyFill="1" applyBorder="1" applyAlignment="1">
      <alignment horizontal="center"/>
    </xf>
    <xf numFmtId="168" fontId="9" fillId="0" borderId="0" xfId="0" applyNumberFormat="1" applyFon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 vertical="top"/>
    </xf>
    <xf numFmtId="2" fontId="0" fillId="0" borderId="0" xfId="0" applyNumberFormat="1" applyFont="1" applyAlignment="1">
      <alignment horizontal="center"/>
    </xf>
    <xf numFmtId="169" fontId="9" fillId="0" borderId="0" xfId="0" applyNumberFormat="1" applyFont="1" applyFill="1" applyBorder="1" applyAlignment="1">
      <alignment horizontal="center"/>
    </xf>
    <xf numFmtId="168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U98"/>
  <sheetViews>
    <sheetView tabSelected="1" workbookViewId="0">
      <selection activeCell="O3" sqref="O3:P33"/>
    </sheetView>
  </sheetViews>
  <sheetFormatPr defaultRowHeight="15" x14ac:dyDescent="0.25"/>
  <cols>
    <col min="1" max="1" width="14.140625" customWidth="1"/>
    <col min="2" max="2" width="19.42578125" customWidth="1"/>
    <col min="3" max="3" width="20.5703125" customWidth="1"/>
    <col min="5" max="5" width="11.42578125" customWidth="1"/>
    <col min="8" max="8" width="21.42578125" customWidth="1"/>
    <col min="9" max="9" width="15.7109375" customWidth="1"/>
    <col min="10" max="10" width="26" customWidth="1"/>
    <col min="13" max="13" width="11.5703125" customWidth="1"/>
    <col min="14" max="14" width="14.5703125" customWidth="1"/>
    <col min="15" max="15" width="22.7109375" customWidth="1"/>
    <col min="16" max="16" width="14.5703125" customWidth="1"/>
  </cols>
  <sheetData>
    <row r="2" spans="2:16" ht="45.75" thickBot="1" x14ac:dyDescent="0.3">
      <c r="B2" s="16" t="s">
        <v>138</v>
      </c>
      <c r="C2" s="2" t="s">
        <v>18</v>
      </c>
      <c r="D2" s="2" t="s">
        <v>19</v>
      </c>
      <c r="E2" s="2" t="s">
        <v>20</v>
      </c>
      <c r="F2" s="2" t="s">
        <v>21</v>
      </c>
      <c r="G2" s="2"/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 t="s">
        <v>28</v>
      </c>
      <c r="N2" s="16"/>
      <c r="O2" s="6" t="s">
        <v>140</v>
      </c>
      <c r="P2" s="6" t="s">
        <v>146</v>
      </c>
    </row>
    <row r="3" spans="2:16" ht="16.5" thickTop="1" x14ac:dyDescent="0.25">
      <c r="B3" t="s">
        <v>0</v>
      </c>
      <c r="C3" s="3" t="s">
        <v>29</v>
      </c>
      <c r="D3" s="3">
        <v>59</v>
      </c>
      <c r="E3" s="3" t="s">
        <v>58</v>
      </c>
      <c r="F3" s="4" t="s">
        <v>60</v>
      </c>
      <c r="G3" s="4"/>
      <c r="H3" s="4">
        <v>5</v>
      </c>
      <c r="I3" s="4">
        <v>5</v>
      </c>
      <c r="J3" s="4" t="s">
        <v>30</v>
      </c>
      <c r="K3" s="4">
        <v>30</v>
      </c>
      <c r="L3" s="4">
        <v>369</v>
      </c>
      <c r="M3" s="3" t="s">
        <v>31</v>
      </c>
      <c r="O3" s="32">
        <v>1414.3377873826</v>
      </c>
      <c r="P3" s="33">
        <v>11.671401732286601</v>
      </c>
    </row>
    <row r="4" spans="2:16" ht="15.75" x14ac:dyDescent="0.25">
      <c r="B4" t="s">
        <v>1</v>
      </c>
      <c r="C4" s="3" t="s">
        <v>32</v>
      </c>
      <c r="D4" s="3">
        <v>44</v>
      </c>
      <c r="E4" s="3" t="s">
        <v>58</v>
      </c>
      <c r="F4" s="4" t="s">
        <v>61</v>
      </c>
      <c r="G4" s="4"/>
      <c r="H4" s="4">
        <v>9</v>
      </c>
      <c r="I4" s="4">
        <v>7</v>
      </c>
      <c r="J4" s="4" t="s">
        <v>30</v>
      </c>
      <c r="K4" s="4">
        <v>300</v>
      </c>
      <c r="L4" s="4">
        <v>1799</v>
      </c>
      <c r="M4" s="3" t="s">
        <v>31</v>
      </c>
      <c r="O4" s="32">
        <v>1501.5241937794201</v>
      </c>
      <c r="P4" s="33">
        <v>11.879059520538199</v>
      </c>
    </row>
    <row r="5" spans="2:16" ht="15.75" x14ac:dyDescent="0.25">
      <c r="B5" t="s">
        <v>2</v>
      </c>
      <c r="C5" s="3" t="s">
        <v>33</v>
      </c>
      <c r="D5" s="3">
        <v>52</v>
      </c>
      <c r="E5" s="3" t="s">
        <v>59</v>
      </c>
      <c r="F5" s="4" t="s">
        <v>60</v>
      </c>
      <c r="G5" s="4"/>
      <c r="H5" s="4">
        <v>7</v>
      </c>
      <c r="I5" s="4">
        <v>1</v>
      </c>
      <c r="J5" s="4" t="s">
        <v>34</v>
      </c>
      <c r="K5" s="4">
        <v>450</v>
      </c>
      <c r="L5">
        <v>639</v>
      </c>
      <c r="M5" s="3" t="s">
        <v>31</v>
      </c>
      <c r="O5" s="32">
        <v>1317.3132134792099</v>
      </c>
      <c r="P5" s="34">
        <v>12.5725550444481</v>
      </c>
    </row>
    <row r="6" spans="2:16" ht="15.75" x14ac:dyDescent="0.25">
      <c r="B6" t="s">
        <v>3</v>
      </c>
      <c r="C6" s="3" t="s">
        <v>35</v>
      </c>
      <c r="D6" s="3">
        <v>58</v>
      </c>
      <c r="E6" s="3" t="s">
        <v>58</v>
      </c>
      <c r="F6" s="4" t="s">
        <v>61</v>
      </c>
      <c r="G6" s="4"/>
      <c r="H6" s="4">
        <v>5</v>
      </c>
      <c r="I6" s="4">
        <v>4</v>
      </c>
      <c r="J6" s="4" t="s">
        <v>36</v>
      </c>
      <c r="K6" s="4">
        <v>416</v>
      </c>
      <c r="L6" s="4">
        <v>1210</v>
      </c>
      <c r="M6" s="3" t="s">
        <v>31</v>
      </c>
      <c r="O6" s="32">
        <v>2159.5349723200102</v>
      </c>
      <c r="P6" s="34">
        <v>10.549253459601527</v>
      </c>
    </row>
    <row r="7" spans="2:16" ht="15.75" x14ac:dyDescent="0.25">
      <c r="B7" t="s">
        <v>4</v>
      </c>
      <c r="C7" s="3" t="s">
        <v>37</v>
      </c>
      <c r="D7" s="3">
        <v>58</v>
      </c>
      <c r="E7" s="3" t="s">
        <v>58</v>
      </c>
      <c r="F7" s="4" t="s">
        <v>61</v>
      </c>
      <c r="G7" s="4"/>
      <c r="H7" s="4">
        <v>24</v>
      </c>
      <c r="I7" s="4">
        <v>17</v>
      </c>
      <c r="J7" s="4" t="s">
        <v>30</v>
      </c>
      <c r="K7" s="4">
        <v>269</v>
      </c>
      <c r="L7" s="4">
        <v>1004</v>
      </c>
      <c r="M7" s="3" t="s">
        <v>31</v>
      </c>
      <c r="O7" s="32">
        <v>1282.6788920748099</v>
      </c>
      <c r="P7" s="34">
        <v>15.34841102011959</v>
      </c>
    </row>
    <row r="8" spans="2:16" ht="15.75" x14ac:dyDescent="0.25">
      <c r="B8" t="s">
        <v>5</v>
      </c>
      <c r="C8" s="3" t="s">
        <v>38</v>
      </c>
      <c r="D8" s="3">
        <v>32</v>
      </c>
      <c r="E8" s="3" t="s">
        <v>58</v>
      </c>
      <c r="F8" s="4" t="s">
        <v>61</v>
      </c>
      <c r="G8" s="4"/>
      <c r="H8" s="4">
        <v>9</v>
      </c>
      <c r="I8" s="4">
        <v>5</v>
      </c>
      <c r="J8" s="4" t="s">
        <v>30</v>
      </c>
      <c r="K8" s="4">
        <v>336</v>
      </c>
      <c r="L8" s="4">
        <v>2617</v>
      </c>
      <c r="M8" s="3" t="s">
        <v>31</v>
      </c>
      <c r="O8" s="32">
        <v>1492.1639406572103</v>
      </c>
      <c r="P8" s="34">
        <v>24.271723935186493</v>
      </c>
    </row>
    <row r="9" spans="2:16" ht="15.75" x14ac:dyDescent="0.25">
      <c r="B9" t="s">
        <v>6</v>
      </c>
      <c r="C9" s="3" t="s">
        <v>39</v>
      </c>
      <c r="D9" s="3">
        <v>34</v>
      </c>
      <c r="E9" s="3" t="s">
        <v>58</v>
      </c>
      <c r="F9" s="4" t="s">
        <v>60</v>
      </c>
      <c r="G9" s="4"/>
      <c r="H9" s="4">
        <v>9</v>
      </c>
      <c r="I9" s="4">
        <v>6</v>
      </c>
      <c r="J9" s="4" t="s">
        <v>36</v>
      </c>
      <c r="K9" s="4">
        <v>452</v>
      </c>
      <c r="L9" s="4">
        <v>610</v>
      </c>
      <c r="M9" s="3" t="s">
        <v>31</v>
      </c>
      <c r="O9" s="32">
        <v>1814.8242285364399</v>
      </c>
      <c r="P9" s="34">
        <v>21.584072131098484</v>
      </c>
    </row>
    <row r="10" spans="2:16" ht="15.75" x14ac:dyDescent="0.25">
      <c r="B10" t="s">
        <v>7</v>
      </c>
      <c r="C10" s="3" t="s">
        <v>40</v>
      </c>
      <c r="D10" s="3">
        <v>47</v>
      </c>
      <c r="E10" s="3" t="s">
        <v>58</v>
      </c>
      <c r="F10" s="4" t="s">
        <v>61</v>
      </c>
      <c r="G10" s="4"/>
      <c r="H10" s="4">
        <v>8</v>
      </c>
      <c r="I10" s="4">
        <v>8</v>
      </c>
      <c r="J10" s="4" t="s">
        <v>30</v>
      </c>
      <c r="K10" s="4">
        <v>223</v>
      </c>
      <c r="L10" s="4">
        <v>629</v>
      </c>
      <c r="M10" s="3" t="s">
        <v>31</v>
      </c>
      <c r="O10" s="32">
        <v>1811.4247590160824</v>
      </c>
      <c r="P10" s="34">
        <v>12.1105133141371</v>
      </c>
    </row>
    <row r="11" spans="2:16" ht="15.75" x14ac:dyDescent="0.25">
      <c r="B11" t="s">
        <v>8</v>
      </c>
      <c r="C11" s="3" t="s">
        <v>41</v>
      </c>
      <c r="D11" s="3">
        <v>56</v>
      </c>
      <c r="E11" s="3" t="s">
        <v>58</v>
      </c>
      <c r="F11" s="4" t="s">
        <v>61</v>
      </c>
      <c r="G11" s="4"/>
      <c r="H11" s="4">
        <v>1</v>
      </c>
      <c r="I11" s="4">
        <v>1</v>
      </c>
      <c r="J11" s="4" t="s">
        <v>42</v>
      </c>
      <c r="K11" s="4">
        <v>234</v>
      </c>
      <c r="L11" s="4">
        <v>405</v>
      </c>
      <c r="M11" s="3" t="s">
        <v>31</v>
      </c>
      <c r="O11" s="32">
        <v>1677.2035020260155</v>
      </c>
      <c r="P11" s="34">
        <v>10.627670939467899</v>
      </c>
    </row>
    <row r="12" spans="2:16" x14ac:dyDescent="0.25">
      <c r="E12" s="3"/>
      <c r="I12" s="5"/>
      <c r="O12" s="7"/>
      <c r="P12" s="7"/>
    </row>
    <row r="13" spans="2:16" x14ac:dyDescent="0.25">
      <c r="C13" s="31" t="s">
        <v>43</v>
      </c>
      <c r="D13">
        <f>AVERAGE(D3:D11)</f>
        <v>48.888888888888886</v>
      </c>
      <c r="H13">
        <f>AVERAGE(H3:H11)</f>
        <v>8.5555555555555554</v>
      </c>
      <c r="I13">
        <f>AVERAGE(I3:I11)</f>
        <v>6</v>
      </c>
      <c r="K13">
        <f>AVERAGE(K3:K11)</f>
        <v>301.11111111111109</v>
      </c>
      <c r="L13">
        <f>AVERAGE(L3:L11)</f>
        <v>1031.3333333333333</v>
      </c>
      <c r="O13" s="35">
        <f>AVERAGE(O3:O11)</f>
        <v>1607.8894988079776</v>
      </c>
      <c r="P13" s="35">
        <f>AVERAGE(P3:P11)</f>
        <v>14.512740121876</v>
      </c>
    </row>
    <row r="14" spans="2:16" x14ac:dyDescent="0.25">
      <c r="C14" s="31" t="s">
        <v>44</v>
      </c>
      <c r="D14">
        <f>STDEV(D3:D11)</f>
        <v>10.385620400876942</v>
      </c>
      <c r="H14">
        <f>STDEV(H3:H11)</f>
        <v>6.3661430849280922</v>
      </c>
      <c r="I14">
        <f>STDEV(I3:I11)</f>
        <v>4.7696960070847281</v>
      </c>
      <c r="K14">
        <f>STDEV(K3:K11)</f>
        <v>134.39256345166987</v>
      </c>
      <c r="L14">
        <f>STDEV(L3:L11)</f>
        <v>746.7109547877277</v>
      </c>
      <c r="O14" s="35">
        <f>STDEV(O3:O13)</f>
        <v>267.85786202765502</v>
      </c>
      <c r="P14" s="35">
        <f>STDEV(P3:P13)</f>
        <v>4.7291921497336107</v>
      </c>
    </row>
    <row r="15" spans="2:16" x14ac:dyDescent="0.25">
      <c r="C15" s="31" t="s">
        <v>45</v>
      </c>
      <c r="D15">
        <f>D14/SQRT(COUNT(D3:D11))</f>
        <v>3.4618734669589806</v>
      </c>
      <c r="H15">
        <f>H14/SQRT(COUNT(H3:H11))</f>
        <v>2.1220476949760307</v>
      </c>
      <c r="I15">
        <f>I14/SQRT(COUNT(I3:I11))</f>
        <v>1.5898986690282426</v>
      </c>
      <c r="K15">
        <f>K14/SQRT(COUNT(K3:K11))</f>
        <v>44.797521150556626</v>
      </c>
      <c r="L15">
        <f>L14/SQRT(COUNT(L3:L11))</f>
        <v>248.90365159590922</v>
      </c>
      <c r="O15" s="36">
        <f>O14/SQRT(COUNT(O3:O11))</f>
        <v>89.285954009218344</v>
      </c>
      <c r="P15" s="36">
        <f>P14/SQRT(COUNT(P3:P11))</f>
        <v>1.5763973832445368</v>
      </c>
    </row>
    <row r="16" spans="2:16" x14ac:dyDescent="0.25">
      <c r="O16" s="7"/>
      <c r="P16" s="7"/>
    </row>
    <row r="17" spans="2:17" x14ac:dyDescent="0.25">
      <c r="O17" s="7"/>
      <c r="P17" s="7"/>
    </row>
    <row r="18" spans="2:17" x14ac:dyDescent="0.25">
      <c r="B18" s="16" t="s">
        <v>139</v>
      </c>
      <c r="N18" s="16"/>
      <c r="O18" s="7"/>
      <c r="P18" s="7"/>
    </row>
    <row r="19" spans="2:17" ht="34.5" thickBot="1" x14ac:dyDescent="0.3">
      <c r="C19" s="2" t="s">
        <v>18</v>
      </c>
      <c r="D19" s="8" t="s">
        <v>19</v>
      </c>
      <c r="E19" s="2" t="s">
        <v>20</v>
      </c>
      <c r="F19" s="2" t="s">
        <v>21</v>
      </c>
      <c r="G19" s="2"/>
      <c r="H19" s="2" t="s">
        <v>47</v>
      </c>
      <c r="L19" s="2" t="s">
        <v>48</v>
      </c>
      <c r="O19" s="7"/>
      <c r="P19" s="7"/>
    </row>
    <row r="20" spans="2:17" ht="15.75" thickTop="1" x14ac:dyDescent="0.25">
      <c r="B20" t="s">
        <v>9</v>
      </c>
      <c r="C20" s="9" t="s">
        <v>49</v>
      </c>
      <c r="D20" s="10">
        <v>56</v>
      </c>
      <c r="E20" s="3" t="s">
        <v>58</v>
      </c>
      <c r="F20" s="4" t="s">
        <v>61</v>
      </c>
      <c r="H20" s="11">
        <v>42174</v>
      </c>
      <c r="L20" s="12">
        <v>591</v>
      </c>
      <c r="O20" s="32">
        <v>672.17425378128723</v>
      </c>
      <c r="P20" s="37">
        <v>10.1898158005769</v>
      </c>
    </row>
    <row r="21" spans="2:17" x14ac:dyDescent="0.25">
      <c r="B21" t="s">
        <v>10</v>
      </c>
      <c r="C21" s="9" t="s">
        <v>50</v>
      </c>
      <c r="D21" s="10">
        <v>57</v>
      </c>
      <c r="E21" s="3" t="s">
        <v>59</v>
      </c>
      <c r="F21" s="4" t="s">
        <v>61</v>
      </c>
      <c r="H21" s="11">
        <v>42201</v>
      </c>
      <c r="L21" s="12">
        <v>146</v>
      </c>
      <c r="O21" s="32">
        <v>879.88515715311337</v>
      </c>
      <c r="P21" s="37">
        <v>11.2254596903918</v>
      </c>
    </row>
    <row r="22" spans="2:17" x14ac:dyDescent="0.25">
      <c r="B22" t="s">
        <v>11</v>
      </c>
      <c r="C22" s="9" t="s">
        <v>51</v>
      </c>
      <c r="D22" s="10">
        <v>61</v>
      </c>
      <c r="E22" s="3" t="s">
        <v>58</v>
      </c>
      <c r="F22" s="4" t="s">
        <v>61</v>
      </c>
      <c r="H22" s="11">
        <v>42202</v>
      </c>
      <c r="L22" s="12">
        <v>388</v>
      </c>
      <c r="O22" s="32">
        <v>672.17425378128723</v>
      </c>
      <c r="P22" s="37">
        <v>5.5071547257628506</v>
      </c>
    </row>
    <row r="23" spans="2:17" x14ac:dyDescent="0.25">
      <c r="B23" t="s">
        <v>12</v>
      </c>
      <c r="C23" s="9" t="s">
        <v>52</v>
      </c>
      <c r="D23" s="10">
        <v>58</v>
      </c>
      <c r="E23" s="3" t="s">
        <v>59</v>
      </c>
      <c r="F23" s="4" t="s">
        <v>61</v>
      </c>
      <c r="H23" s="11">
        <v>42209</v>
      </c>
      <c r="L23" s="12">
        <v>294</v>
      </c>
      <c r="O23" s="32">
        <v>356.75244703763599</v>
      </c>
      <c r="P23" s="37">
        <v>13.905795158682579</v>
      </c>
    </row>
    <row r="24" spans="2:17" x14ac:dyDescent="0.25">
      <c r="B24" t="s">
        <v>13</v>
      </c>
      <c r="C24" s="9" t="s">
        <v>53</v>
      </c>
      <c r="D24" s="10">
        <v>51</v>
      </c>
      <c r="E24" s="3" t="s">
        <v>59</v>
      </c>
      <c r="F24" s="4" t="s">
        <v>61</v>
      </c>
      <c r="H24" s="11">
        <v>42234</v>
      </c>
      <c r="L24" s="12">
        <v>650</v>
      </c>
      <c r="O24" s="32">
        <v>455.72435865849599</v>
      </c>
      <c r="P24" s="37">
        <v>8.7421228728672151</v>
      </c>
    </row>
    <row r="25" spans="2:17" x14ac:dyDescent="0.25">
      <c r="B25" t="s">
        <v>14</v>
      </c>
      <c r="C25" s="9" t="s">
        <v>54</v>
      </c>
      <c r="D25" s="10">
        <v>61</v>
      </c>
      <c r="E25" s="3" t="s">
        <v>59</v>
      </c>
      <c r="F25" s="4" t="s">
        <v>61</v>
      </c>
      <c r="H25" s="11">
        <v>42390</v>
      </c>
      <c r="L25" s="12">
        <v>604</v>
      </c>
      <c r="O25" s="32">
        <v>297.1511749851</v>
      </c>
      <c r="P25" s="37">
        <v>7.8484852631698754</v>
      </c>
    </row>
    <row r="26" spans="2:17" x14ac:dyDescent="0.25">
      <c r="B26" t="s">
        <v>15</v>
      </c>
      <c r="C26" s="9" t="s">
        <v>55</v>
      </c>
      <c r="D26" s="10">
        <v>32</v>
      </c>
      <c r="E26" s="3" t="s">
        <v>59</v>
      </c>
      <c r="F26" s="4" t="s">
        <v>60</v>
      </c>
      <c r="H26" s="11">
        <v>42558</v>
      </c>
      <c r="L26" s="12">
        <v>450</v>
      </c>
      <c r="O26" s="32">
        <v>410.37379743372804</v>
      </c>
      <c r="P26" s="37">
        <v>12.06696294029676</v>
      </c>
    </row>
    <row r="27" spans="2:17" x14ac:dyDescent="0.25">
      <c r="B27" t="s">
        <v>16</v>
      </c>
      <c r="C27" s="9" t="s">
        <v>56</v>
      </c>
      <c r="D27" s="10">
        <v>54</v>
      </c>
      <c r="E27" s="3" t="s">
        <v>58</v>
      </c>
      <c r="F27" s="4" t="s">
        <v>60</v>
      </c>
      <c r="H27" s="11">
        <v>42786</v>
      </c>
      <c r="L27" s="12">
        <v>547</v>
      </c>
      <c r="O27" s="32">
        <v>456</v>
      </c>
      <c r="P27" s="37">
        <v>13.647412760158399</v>
      </c>
    </row>
    <row r="28" spans="2:17" x14ac:dyDescent="0.25">
      <c r="B28" t="s">
        <v>17</v>
      </c>
      <c r="C28" s="9" t="s">
        <v>57</v>
      </c>
      <c r="D28" s="10">
        <v>64</v>
      </c>
      <c r="E28" s="3" t="s">
        <v>59</v>
      </c>
      <c r="F28" s="4" t="s">
        <v>60</v>
      </c>
      <c r="H28" s="11">
        <v>42788</v>
      </c>
      <c r="L28" s="12">
        <v>317</v>
      </c>
      <c r="O28" s="32">
        <v>324.79447090344996</v>
      </c>
      <c r="P28" s="37">
        <v>10.338439531190584</v>
      </c>
    </row>
    <row r="29" spans="2:17" ht="15.75" x14ac:dyDescent="0.25">
      <c r="O29" s="7"/>
      <c r="P29" s="38"/>
    </row>
    <row r="30" spans="2:17" x14ac:dyDescent="0.25">
      <c r="C30" s="31" t="s">
        <v>43</v>
      </c>
      <c r="D30">
        <f>AVERAGE(D20:D28)</f>
        <v>54.888888888888886</v>
      </c>
      <c r="L30" s="7">
        <f>AVERAGE(L18:L27)</f>
        <v>458.75</v>
      </c>
      <c r="O30" s="39">
        <f>AVERAGE(O20:O28)</f>
        <v>502.7811015260109</v>
      </c>
      <c r="P30" s="39">
        <f>AVERAGE(P20:P28)</f>
        <v>10.385738749232996</v>
      </c>
      <c r="Q30" s="18"/>
    </row>
    <row r="31" spans="2:17" x14ac:dyDescent="0.25">
      <c r="C31" s="31" t="s">
        <v>44</v>
      </c>
      <c r="D31">
        <f>STDEV(D20:D28)</f>
        <v>9.4398681723375422</v>
      </c>
      <c r="L31" s="7">
        <f>STDEV(L18:L27)</f>
        <v>174.43357311186236</v>
      </c>
      <c r="O31" s="39">
        <f>STDEV(O20:O30)</f>
        <v>184.93985283285249</v>
      </c>
      <c r="P31" s="39">
        <f>STDEV(P20:P30)</f>
        <v>2.572100179757316</v>
      </c>
      <c r="Q31" s="18"/>
    </row>
    <row r="32" spans="2:17" x14ac:dyDescent="0.25">
      <c r="C32" s="31" t="s">
        <v>45</v>
      </c>
      <c r="D32">
        <f>D31/SQRT(COUNT(D20:D28))</f>
        <v>3.1466227241125142</v>
      </c>
      <c r="L32">
        <f>L31/SQRT(COUNT(L18:L27))</f>
        <v>61.671581206998646</v>
      </c>
      <c r="O32" s="36">
        <f>O31/SQRT(COUNT(O20:O28))</f>
        <v>61.646617610950834</v>
      </c>
      <c r="P32" s="40">
        <f>P31/SQRT(COUNT(P20:P28))</f>
        <v>0.85736672658577195</v>
      </c>
      <c r="Q32" s="19"/>
    </row>
    <row r="33" spans="2:21" x14ac:dyDescent="0.25">
      <c r="O33" s="7"/>
      <c r="P33" s="7"/>
    </row>
    <row r="35" spans="2:21" x14ac:dyDescent="0.25">
      <c r="U35" s="1"/>
    </row>
    <row r="37" spans="2:21" x14ac:dyDescent="0.25">
      <c r="B37" s="17"/>
      <c r="C37" s="17"/>
      <c r="D37" s="17"/>
      <c r="E37" s="17"/>
      <c r="F37" s="17"/>
    </row>
    <row r="38" spans="2:21" x14ac:dyDescent="0.25">
      <c r="B38" s="17"/>
      <c r="C38" s="17"/>
      <c r="D38" s="17"/>
      <c r="E38" s="13"/>
      <c r="F38" s="17"/>
    </row>
    <row r="39" spans="2:21" x14ac:dyDescent="0.25">
      <c r="B39" s="17"/>
      <c r="C39" s="17"/>
      <c r="D39" s="17"/>
      <c r="E39" s="13"/>
      <c r="F39" s="17"/>
    </row>
    <row r="40" spans="2:21" x14ac:dyDescent="0.25">
      <c r="B40" s="17"/>
      <c r="C40" s="13"/>
      <c r="D40" s="13"/>
      <c r="E40" s="13"/>
      <c r="F40" s="17"/>
    </row>
    <row r="41" spans="2:21" x14ac:dyDescent="0.25">
      <c r="B41" s="17"/>
      <c r="C41" s="13"/>
      <c r="D41" s="13"/>
      <c r="E41" s="13"/>
      <c r="F41" s="17"/>
    </row>
    <row r="42" spans="2:21" x14ac:dyDescent="0.25">
      <c r="B42" s="17"/>
      <c r="C42" s="13"/>
      <c r="D42" s="13"/>
      <c r="E42" s="13"/>
      <c r="F42" s="17"/>
    </row>
    <row r="43" spans="2:21" x14ac:dyDescent="0.25">
      <c r="B43" s="17"/>
      <c r="C43" s="13"/>
      <c r="D43" s="13"/>
      <c r="E43" s="17"/>
      <c r="F43" s="17"/>
    </row>
    <row r="44" spans="2:21" x14ac:dyDescent="0.25">
      <c r="B44" s="17"/>
      <c r="C44" s="13"/>
      <c r="D44" s="17"/>
      <c r="E44" s="13"/>
      <c r="F44" s="17"/>
    </row>
    <row r="45" spans="2:21" x14ac:dyDescent="0.25">
      <c r="B45" s="17"/>
      <c r="C45" s="13"/>
      <c r="D45" s="17"/>
      <c r="E45" s="17"/>
      <c r="F45" s="17"/>
    </row>
    <row r="46" spans="2:21" x14ac:dyDescent="0.25">
      <c r="B46" s="17"/>
      <c r="C46" s="17"/>
      <c r="D46" s="17"/>
      <c r="E46" s="17"/>
      <c r="F46" s="17"/>
    </row>
    <row r="47" spans="2:21" x14ac:dyDescent="0.25">
      <c r="B47" s="17"/>
      <c r="C47" s="17"/>
      <c r="D47" s="17"/>
      <c r="E47" s="17"/>
      <c r="F47" s="17"/>
    </row>
    <row r="48" spans="2:21" x14ac:dyDescent="0.25">
      <c r="B48" s="17"/>
      <c r="C48" s="17"/>
      <c r="D48" s="17"/>
      <c r="E48" s="17"/>
      <c r="F48" s="17"/>
    </row>
    <row r="49" spans="2:6" x14ac:dyDescent="0.25">
      <c r="B49" s="17"/>
      <c r="C49" s="17"/>
      <c r="D49" s="17"/>
      <c r="E49" s="17"/>
      <c r="F49" s="17"/>
    </row>
    <row r="50" spans="2:6" x14ac:dyDescent="0.25">
      <c r="B50" s="17"/>
      <c r="C50" s="17"/>
      <c r="D50" s="17"/>
      <c r="E50" s="17"/>
      <c r="F50" s="17"/>
    </row>
    <row r="51" spans="2:6" x14ac:dyDescent="0.25">
      <c r="B51" s="17"/>
      <c r="C51" s="17"/>
      <c r="D51" s="17"/>
      <c r="E51" s="17"/>
      <c r="F51" s="17"/>
    </row>
    <row r="52" spans="2:6" x14ac:dyDescent="0.25">
      <c r="B52" s="17"/>
      <c r="C52" s="17"/>
      <c r="D52" s="17"/>
      <c r="E52" s="17"/>
      <c r="F52" s="17"/>
    </row>
    <row r="53" spans="2:6" x14ac:dyDescent="0.25">
      <c r="B53" s="17"/>
      <c r="C53" s="17"/>
      <c r="D53" s="17"/>
      <c r="E53" s="17"/>
      <c r="F53" s="17"/>
    </row>
    <row r="54" spans="2:6" x14ac:dyDescent="0.25">
      <c r="B54" s="17"/>
      <c r="C54" s="17"/>
      <c r="D54" s="17"/>
      <c r="E54" s="17"/>
      <c r="F54" s="17"/>
    </row>
    <row r="55" spans="2:6" x14ac:dyDescent="0.25">
      <c r="B55" s="17"/>
      <c r="C55" s="13"/>
      <c r="D55" s="17"/>
      <c r="E55" s="17"/>
      <c r="F55" s="17"/>
    </row>
    <row r="56" spans="2:6" x14ac:dyDescent="0.25">
      <c r="B56" s="17"/>
      <c r="C56" s="13"/>
      <c r="D56" s="17"/>
      <c r="E56" s="17"/>
      <c r="F56" s="17"/>
    </row>
    <row r="57" spans="2:6" x14ac:dyDescent="0.25">
      <c r="B57" s="17"/>
      <c r="C57" s="13"/>
      <c r="D57" s="17"/>
      <c r="E57" s="17"/>
      <c r="F57" s="17"/>
    </row>
    <row r="58" spans="2:6" x14ac:dyDescent="0.25">
      <c r="B58" s="17"/>
      <c r="C58" s="13"/>
      <c r="D58" s="17"/>
      <c r="E58" s="17"/>
      <c r="F58" s="17"/>
    </row>
    <row r="59" spans="2:6" x14ac:dyDescent="0.25">
      <c r="B59" s="17"/>
      <c r="C59" s="13"/>
      <c r="D59" s="17"/>
      <c r="E59" s="13"/>
      <c r="F59" s="17"/>
    </row>
    <row r="60" spans="2:6" x14ac:dyDescent="0.25">
      <c r="B60" s="17"/>
      <c r="C60" s="17"/>
      <c r="D60" s="17"/>
      <c r="E60" s="17"/>
      <c r="F60" s="17"/>
    </row>
    <row r="61" spans="2:6" x14ac:dyDescent="0.25">
      <c r="B61" s="17"/>
      <c r="C61" s="17"/>
      <c r="D61" s="17"/>
      <c r="E61" s="17"/>
      <c r="F61" s="17"/>
    </row>
    <row r="62" spans="2:6" x14ac:dyDescent="0.25">
      <c r="B62" s="17"/>
      <c r="C62" s="13"/>
      <c r="D62" s="17"/>
      <c r="E62" s="13"/>
      <c r="F62" s="17"/>
    </row>
    <row r="63" spans="2:6" x14ac:dyDescent="0.25">
      <c r="B63" s="17"/>
      <c r="C63" s="13"/>
      <c r="D63" s="17"/>
      <c r="E63" s="17"/>
      <c r="F63" s="17"/>
    </row>
    <row r="64" spans="2:6" x14ac:dyDescent="0.25">
      <c r="B64" s="17"/>
      <c r="C64" s="17"/>
      <c r="D64" s="17"/>
      <c r="E64" s="17"/>
      <c r="F64" s="17"/>
    </row>
    <row r="65" spans="2:6" x14ac:dyDescent="0.25">
      <c r="B65" s="17"/>
      <c r="C65" s="17"/>
      <c r="D65" s="17"/>
      <c r="E65" s="17"/>
      <c r="F65" s="17"/>
    </row>
    <row r="66" spans="2:6" x14ac:dyDescent="0.25">
      <c r="B66" s="17"/>
      <c r="C66" s="17"/>
      <c r="D66" s="17"/>
      <c r="E66" s="17"/>
      <c r="F66" s="17"/>
    </row>
    <row r="67" spans="2:6" x14ac:dyDescent="0.25">
      <c r="B67" s="17"/>
      <c r="C67" s="17"/>
      <c r="D67" s="17"/>
      <c r="E67" s="17"/>
      <c r="F67" s="17"/>
    </row>
    <row r="68" spans="2:6" x14ac:dyDescent="0.25">
      <c r="B68" s="17"/>
      <c r="C68" s="17"/>
      <c r="D68" s="17"/>
      <c r="E68" s="17"/>
      <c r="F68" s="17"/>
    </row>
    <row r="69" spans="2:6" x14ac:dyDescent="0.25">
      <c r="B69" s="17"/>
      <c r="C69" s="17"/>
      <c r="D69" s="17"/>
      <c r="E69" s="17"/>
      <c r="F69" s="17"/>
    </row>
    <row r="70" spans="2:6" x14ac:dyDescent="0.25">
      <c r="B70" s="17"/>
      <c r="C70" s="17"/>
      <c r="D70" s="17"/>
      <c r="E70" s="17"/>
      <c r="F70" s="17"/>
    </row>
    <row r="71" spans="2:6" x14ac:dyDescent="0.25">
      <c r="B71" s="17"/>
      <c r="C71" s="17"/>
      <c r="D71" s="17"/>
      <c r="E71" s="17"/>
      <c r="F71" s="17"/>
    </row>
    <row r="72" spans="2:6" x14ac:dyDescent="0.25">
      <c r="B72" s="17"/>
      <c r="C72" s="17"/>
      <c r="D72" s="17"/>
      <c r="E72" s="17"/>
      <c r="F72" s="17"/>
    </row>
    <row r="73" spans="2:6" x14ac:dyDescent="0.25">
      <c r="B73" s="17"/>
      <c r="C73" s="17"/>
      <c r="D73" s="17"/>
      <c r="E73" s="17"/>
      <c r="F73" s="17"/>
    </row>
    <row r="74" spans="2:6" x14ac:dyDescent="0.25">
      <c r="B74" s="17"/>
      <c r="C74" s="17"/>
      <c r="D74" s="17"/>
      <c r="E74" s="17"/>
      <c r="F74" s="17"/>
    </row>
    <row r="75" spans="2:6" x14ac:dyDescent="0.25">
      <c r="B75" s="17"/>
      <c r="C75" s="17"/>
      <c r="D75" s="17"/>
      <c r="E75" s="17"/>
      <c r="F75" s="17"/>
    </row>
    <row r="76" spans="2:6" x14ac:dyDescent="0.25">
      <c r="B76" s="17"/>
      <c r="C76" s="17"/>
      <c r="D76" s="17"/>
      <c r="E76" s="17"/>
      <c r="F76" s="17"/>
    </row>
    <row r="77" spans="2:6" x14ac:dyDescent="0.25">
      <c r="B77" s="17"/>
      <c r="C77" s="17"/>
      <c r="D77" s="17"/>
      <c r="E77" s="17"/>
      <c r="F77" s="17"/>
    </row>
    <row r="78" spans="2:6" x14ac:dyDescent="0.25">
      <c r="B78" s="17"/>
      <c r="C78" s="17"/>
      <c r="D78" s="17"/>
      <c r="E78" s="17"/>
      <c r="F78" s="17"/>
    </row>
    <row r="79" spans="2:6" x14ac:dyDescent="0.25">
      <c r="B79" s="17"/>
      <c r="C79" s="17"/>
      <c r="D79" s="17"/>
      <c r="E79" s="17"/>
      <c r="F79" s="17"/>
    </row>
    <row r="80" spans="2:6" x14ac:dyDescent="0.25">
      <c r="B80" s="17"/>
      <c r="C80" s="17"/>
      <c r="D80" s="17"/>
      <c r="E80" s="17"/>
      <c r="F80" s="17"/>
    </row>
    <row r="81" spans="2:6" x14ac:dyDescent="0.25">
      <c r="B81" s="17"/>
      <c r="C81" s="17"/>
      <c r="D81" s="17"/>
      <c r="E81" s="17"/>
      <c r="F81" s="17"/>
    </row>
    <row r="82" spans="2:6" x14ac:dyDescent="0.25">
      <c r="B82" s="17"/>
      <c r="C82" s="17"/>
      <c r="D82" s="17"/>
      <c r="E82" s="17"/>
      <c r="F82" s="17"/>
    </row>
    <row r="83" spans="2:6" x14ac:dyDescent="0.25">
      <c r="B83" s="17"/>
      <c r="C83" s="17"/>
      <c r="D83" s="17"/>
      <c r="E83" s="17"/>
      <c r="F83" s="17"/>
    </row>
    <row r="84" spans="2:6" x14ac:dyDescent="0.25">
      <c r="B84" s="17"/>
      <c r="C84" s="17"/>
      <c r="D84" s="17"/>
      <c r="E84" s="17"/>
      <c r="F84" s="17"/>
    </row>
    <row r="85" spans="2:6" x14ac:dyDescent="0.25">
      <c r="B85" s="17"/>
      <c r="C85" s="17"/>
      <c r="D85" s="17"/>
      <c r="E85" s="17"/>
      <c r="F85" s="17"/>
    </row>
    <row r="86" spans="2:6" x14ac:dyDescent="0.25">
      <c r="B86" s="17"/>
      <c r="C86" s="17"/>
      <c r="D86" s="17"/>
      <c r="E86" s="17"/>
      <c r="F86" s="17"/>
    </row>
    <row r="87" spans="2:6" x14ac:dyDescent="0.25">
      <c r="B87" s="17"/>
      <c r="C87" s="17"/>
      <c r="D87" s="17"/>
      <c r="E87" s="17"/>
      <c r="F87" s="17"/>
    </row>
    <row r="88" spans="2:6" x14ac:dyDescent="0.25">
      <c r="B88" s="17"/>
      <c r="C88" s="17"/>
      <c r="D88" s="17"/>
      <c r="E88" s="17"/>
      <c r="F88" s="17"/>
    </row>
    <row r="89" spans="2:6" x14ac:dyDescent="0.25">
      <c r="B89" s="17"/>
      <c r="C89" s="17"/>
      <c r="D89" s="17"/>
      <c r="E89" s="17"/>
      <c r="F89" s="17"/>
    </row>
    <row r="90" spans="2:6" x14ac:dyDescent="0.25">
      <c r="B90" s="17"/>
      <c r="C90" s="17"/>
      <c r="D90" s="17"/>
      <c r="E90" s="17"/>
      <c r="F90" s="17"/>
    </row>
    <row r="91" spans="2:6" x14ac:dyDescent="0.25">
      <c r="B91" s="17"/>
      <c r="C91" s="17"/>
      <c r="D91" s="17"/>
      <c r="E91" s="17"/>
      <c r="F91" s="17"/>
    </row>
    <row r="92" spans="2:6" x14ac:dyDescent="0.25">
      <c r="B92" s="17"/>
      <c r="C92" s="17"/>
      <c r="D92" s="17"/>
      <c r="E92" s="17"/>
      <c r="F92" s="17"/>
    </row>
    <row r="93" spans="2:6" x14ac:dyDescent="0.25">
      <c r="B93" s="17"/>
      <c r="C93" s="17"/>
      <c r="D93" s="17"/>
      <c r="E93" s="17"/>
      <c r="F93" s="17"/>
    </row>
    <row r="94" spans="2:6" x14ac:dyDescent="0.25">
      <c r="B94" s="17"/>
      <c r="C94" s="17"/>
      <c r="D94" s="17"/>
      <c r="E94" s="17"/>
      <c r="F94" s="17"/>
    </row>
    <row r="95" spans="2:6" x14ac:dyDescent="0.25">
      <c r="B95" s="17"/>
      <c r="C95" s="17"/>
      <c r="D95" s="17"/>
      <c r="E95" s="17"/>
      <c r="F95" s="17"/>
    </row>
    <row r="96" spans="2:6" x14ac:dyDescent="0.25">
      <c r="B96" s="17"/>
      <c r="C96" s="17"/>
      <c r="D96" s="17"/>
      <c r="E96" s="17"/>
      <c r="F96" s="17"/>
    </row>
    <row r="97" spans="2:6" x14ac:dyDescent="0.25">
      <c r="B97" s="17"/>
      <c r="C97" s="17"/>
      <c r="D97" s="17"/>
      <c r="E97" s="17"/>
      <c r="F97" s="17"/>
    </row>
    <row r="98" spans="2:6" x14ac:dyDescent="0.25">
      <c r="B98" s="17"/>
      <c r="C98" s="17"/>
      <c r="D98" s="17"/>
      <c r="E98" s="17"/>
      <c r="F98" s="17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BJ181"/>
  <sheetViews>
    <sheetView zoomScale="70" zoomScaleNormal="70" workbookViewId="0">
      <selection activeCell="J1" sqref="J1"/>
    </sheetView>
  </sheetViews>
  <sheetFormatPr defaultRowHeight="18.75" x14ac:dyDescent="0.3"/>
  <cols>
    <col min="1" max="2" width="9.140625" style="21"/>
    <col min="3" max="3" width="14.85546875" style="21" customWidth="1"/>
    <col min="4" max="4" width="9.140625" style="21"/>
    <col min="5" max="6" width="13" style="21" customWidth="1"/>
    <col min="7" max="7" width="13.28515625" style="21" customWidth="1"/>
    <col min="8" max="8" width="26.85546875" style="21" customWidth="1"/>
    <col min="9" max="9" width="30.85546875" style="21" customWidth="1"/>
    <col min="10" max="10" width="26.7109375" style="21" customWidth="1"/>
    <col min="11" max="11" width="27.5703125" style="21" customWidth="1"/>
    <col min="12" max="12" width="35.28515625" style="21" customWidth="1"/>
    <col min="13" max="13" width="35" style="21" customWidth="1"/>
    <col min="14" max="14" width="30.7109375" style="21" customWidth="1"/>
    <col min="15" max="15" width="29" style="21" customWidth="1"/>
    <col min="16" max="16" width="30" style="21" customWidth="1"/>
    <col min="17" max="17" width="21.7109375" style="21" customWidth="1"/>
    <col min="18" max="18" width="28.28515625" style="21" customWidth="1"/>
    <col min="19" max="19" width="131.85546875" style="21" customWidth="1"/>
    <col min="20" max="20" width="225.42578125" style="21" customWidth="1"/>
    <col min="21" max="16384" width="9.140625" style="21"/>
  </cols>
  <sheetData>
    <row r="4" spans="2:62" x14ac:dyDescent="0.3">
      <c r="B4" s="20"/>
      <c r="C4" s="20" t="s">
        <v>62</v>
      </c>
      <c r="D4" s="20" t="s">
        <v>63</v>
      </c>
      <c r="E4" s="20" t="s">
        <v>64</v>
      </c>
      <c r="F4" s="20" t="s">
        <v>65</v>
      </c>
      <c r="G4" s="20" t="s">
        <v>22</v>
      </c>
      <c r="H4" s="20" t="s">
        <v>66</v>
      </c>
      <c r="I4" s="20" t="s">
        <v>67</v>
      </c>
      <c r="J4" s="20" t="s">
        <v>133</v>
      </c>
      <c r="K4" s="20" t="s">
        <v>136</v>
      </c>
      <c r="L4" s="20" t="s">
        <v>134</v>
      </c>
      <c r="M4" s="20" t="s">
        <v>135</v>
      </c>
      <c r="N4" s="20" t="s">
        <v>67</v>
      </c>
      <c r="O4" s="20" t="s">
        <v>68</v>
      </c>
      <c r="P4" s="20" t="s">
        <v>69</v>
      </c>
      <c r="Q4" s="20" t="s">
        <v>70</v>
      </c>
      <c r="R4" s="20" t="s">
        <v>71</v>
      </c>
      <c r="S4" s="20" t="s">
        <v>72</v>
      </c>
      <c r="T4" s="20" t="s">
        <v>73</v>
      </c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</row>
    <row r="5" spans="2:62" x14ac:dyDescent="0.3">
      <c r="B5" s="22" t="s">
        <v>74</v>
      </c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</row>
    <row r="6" spans="2:62" x14ac:dyDescent="0.3">
      <c r="B6" s="20"/>
      <c r="C6" s="20"/>
      <c r="D6" s="20"/>
      <c r="E6" s="20"/>
      <c r="F6" s="20"/>
      <c r="G6" s="20"/>
      <c r="H6" s="20"/>
      <c r="I6" s="23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</row>
    <row r="7" spans="2:62" x14ac:dyDescent="0.3">
      <c r="B7" s="20"/>
      <c r="C7" s="20" t="s">
        <v>75</v>
      </c>
      <c r="D7" s="20" t="s">
        <v>76</v>
      </c>
      <c r="E7" s="20" t="s">
        <v>77</v>
      </c>
      <c r="F7" s="20" t="s">
        <v>58</v>
      </c>
      <c r="G7" s="20" t="s">
        <v>78</v>
      </c>
      <c r="H7" s="20">
        <v>52</v>
      </c>
      <c r="I7" s="24" t="s">
        <v>79</v>
      </c>
      <c r="J7" s="20">
        <v>40</v>
      </c>
      <c r="K7" s="20">
        <v>1.6</v>
      </c>
      <c r="L7" s="20">
        <v>40</v>
      </c>
      <c r="M7" s="20">
        <v>1.6</v>
      </c>
      <c r="N7" s="20" t="s">
        <v>79</v>
      </c>
      <c r="O7" s="20">
        <v>5</v>
      </c>
      <c r="P7" s="20" t="s">
        <v>141</v>
      </c>
      <c r="Q7" s="20" t="s">
        <v>80</v>
      </c>
      <c r="R7" s="20" t="s">
        <v>81</v>
      </c>
      <c r="S7" s="20" t="s">
        <v>82</v>
      </c>
      <c r="T7" s="20" t="s">
        <v>83</v>
      </c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</row>
    <row r="8" spans="2:62" x14ac:dyDescent="0.3">
      <c r="B8" s="20"/>
      <c r="C8" s="20" t="s">
        <v>84</v>
      </c>
      <c r="D8" s="20" t="s">
        <v>76</v>
      </c>
      <c r="E8" s="20" t="s">
        <v>77</v>
      </c>
      <c r="F8" s="20" t="s">
        <v>58</v>
      </c>
      <c r="G8" s="20" t="s">
        <v>78</v>
      </c>
      <c r="H8" s="20">
        <v>60</v>
      </c>
      <c r="I8" s="24" t="s">
        <v>85</v>
      </c>
      <c r="J8" s="20">
        <v>400</v>
      </c>
      <c r="K8" s="20">
        <v>2.6</v>
      </c>
      <c r="L8" s="20">
        <v>400</v>
      </c>
      <c r="M8" s="20">
        <v>2.6</v>
      </c>
      <c r="N8" s="20" t="s">
        <v>85</v>
      </c>
      <c r="O8" s="20">
        <v>8</v>
      </c>
      <c r="P8" s="20" t="s">
        <v>143</v>
      </c>
      <c r="Q8" s="20" t="s">
        <v>86</v>
      </c>
      <c r="R8" s="20" t="s">
        <v>87</v>
      </c>
      <c r="S8" s="20" t="s">
        <v>88</v>
      </c>
      <c r="T8" s="20" t="s">
        <v>89</v>
      </c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</row>
    <row r="9" spans="2:62" x14ac:dyDescent="0.3">
      <c r="B9" s="20"/>
      <c r="C9" s="20" t="s">
        <v>90</v>
      </c>
      <c r="D9" s="20" t="s">
        <v>76</v>
      </c>
      <c r="E9" s="20" t="s">
        <v>77</v>
      </c>
      <c r="F9" s="20" t="s">
        <v>58</v>
      </c>
      <c r="G9" s="20" t="s">
        <v>91</v>
      </c>
      <c r="H9" s="20">
        <v>74</v>
      </c>
      <c r="I9" s="24" t="s">
        <v>92</v>
      </c>
      <c r="J9" s="20">
        <v>185</v>
      </c>
      <c r="K9" s="20">
        <v>2.27</v>
      </c>
      <c r="L9" s="20">
        <v>185</v>
      </c>
      <c r="M9" s="20">
        <v>2.27</v>
      </c>
      <c r="N9" s="20" t="s">
        <v>92</v>
      </c>
      <c r="O9" s="20">
        <v>5</v>
      </c>
      <c r="P9" s="20" t="s">
        <v>141</v>
      </c>
      <c r="Q9" s="20" t="s">
        <v>93</v>
      </c>
      <c r="R9" s="20" t="s">
        <v>87</v>
      </c>
      <c r="S9" s="20" t="s">
        <v>94</v>
      </c>
      <c r="T9" s="20" t="s">
        <v>95</v>
      </c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</row>
    <row r="10" spans="2:62" x14ac:dyDescent="0.3">
      <c r="B10" s="20"/>
      <c r="C10" s="20" t="s">
        <v>96</v>
      </c>
      <c r="D10" s="20" t="s">
        <v>76</v>
      </c>
      <c r="E10" s="20" t="s">
        <v>77</v>
      </c>
      <c r="F10" s="20" t="s">
        <v>58</v>
      </c>
      <c r="G10" s="20" t="s">
        <v>78</v>
      </c>
      <c r="H10" s="20">
        <v>54</v>
      </c>
      <c r="I10" s="24" t="s">
        <v>97</v>
      </c>
      <c r="J10" s="20">
        <v>1200</v>
      </c>
      <c r="K10" s="20">
        <v>3.08</v>
      </c>
      <c r="L10" s="20">
        <v>261</v>
      </c>
      <c r="M10" s="20">
        <v>2.42</v>
      </c>
      <c r="N10" s="20" t="s">
        <v>97</v>
      </c>
      <c r="O10" s="20">
        <v>8</v>
      </c>
      <c r="P10" s="20" t="s">
        <v>141</v>
      </c>
      <c r="Q10" s="20" t="s">
        <v>93</v>
      </c>
      <c r="R10" s="20" t="s">
        <v>87</v>
      </c>
      <c r="S10" s="20" t="s">
        <v>98</v>
      </c>
      <c r="T10" s="20" t="s">
        <v>95</v>
      </c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</row>
    <row r="11" spans="2:62" x14ac:dyDescent="0.3">
      <c r="B11" s="20"/>
      <c r="C11" s="20" t="s">
        <v>99</v>
      </c>
      <c r="D11" s="20" t="s">
        <v>100</v>
      </c>
      <c r="E11" s="20" t="s">
        <v>77</v>
      </c>
      <c r="F11" s="20" t="s">
        <v>59</v>
      </c>
      <c r="G11" s="20" t="s">
        <v>78</v>
      </c>
      <c r="H11" s="20">
        <v>50</v>
      </c>
      <c r="I11" s="24" t="s">
        <v>101</v>
      </c>
      <c r="J11" s="20">
        <v>50</v>
      </c>
      <c r="K11" s="20">
        <v>1.7</v>
      </c>
      <c r="L11" s="20">
        <v>50</v>
      </c>
      <c r="M11" s="20">
        <v>1.7</v>
      </c>
      <c r="N11" s="20" t="s">
        <v>101</v>
      </c>
      <c r="O11" s="20">
        <v>11</v>
      </c>
      <c r="P11" s="20" t="s">
        <v>143</v>
      </c>
      <c r="Q11" s="20" t="s">
        <v>102</v>
      </c>
      <c r="R11" s="20" t="s">
        <v>87</v>
      </c>
      <c r="S11" s="20" t="s">
        <v>103</v>
      </c>
      <c r="T11" s="20" t="s">
        <v>104</v>
      </c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</row>
    <row r="12" spans="2:62" x14ac:dyDescent="0.3">
      <c r="B12" s="20"/>
      <c r="C12" s="20" t="s">
        <v>105</v>
      </c>
      <c r="D12" s="20" t="s">
        <v>100</v>
      </c>
      <c r="E12" s="20" t="s">
        <v>77</v>
      </c>
      <c r="F12" s="20" t="s">
        <v>59</v>
      </c>
      <c r="G12" s="20" t="s">
        <v>78</v>
      </c>
      <c r="H12" s="20">
        <v>60</v>
      </c>
      <c r="I12" s="24" t="s">
        <v>106</v>
      </c>
      <c r="J12" s="20">
        <v>50</v>
      </c>
      <c r="K12" s="20">
        <v>1.7</v>
      </c>
      <c r="L12" s="20">
        <v>50</v>
      </c>
      <c r="M12" s="20">
        <v>1.7</v>
      </c>
      <c r="N12" s="20" t="s">
        <v>106</v>
      </c>
      <c r="O12" s="20">
        <v>24</v>
      </c>
      <c r="P12" s="20" t="s">
        <v>141</v>
      </c>
      <c r="Q12" s="20" t="s">
        <v>80</v>
      </c>
      <c r="R12" s="20" t="s">
        <v>87</v>
      </c>
      <c r="S12" s="20" t="s">
        <v>107</v>
      </c>
      <c r="T12" s="20" t="s">
        <v>108</v>
      </c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</row>
    <row r="13" spans="2:62" x14ac:dyDescent="0.3">
      <c r="B13" s="20"/>
      <c r="C13" s="20" t="s">
        <v>109</v>
      </c>
      <c r="D13" s="20" t="s">
        <v>100</v>
      </c>
      <c r="E13" s="20" t="s">
        <v>77</v>
      </c>
      <c r="F13" s="20" t="s">
        <v>59</v>
      </c>
      <c r="G13" s="20" t="s">
        <v>91</v>
      </c>
      <c r="H13" s="20">
        <v>68</v>
      </c>
      <c r="I13" s="24" t="s">
        <v>110</v>
      </c>
      <c r="J13" s="20">
        <v>210836</v>
      </c>
      <c r="K13" s="20">
        <v>5.32</v>
      </c>
      <c r="L13" s="20">
        <v>92</v>
      </c>
      <c r="M13" s="20">
        <v>1.96</v>
      </c>
      <c r="N13" s="20" t="s">
        <v>110</v>
      </c>
      <c r="O13" s="20">
        <v>10.5</v>
      </c>
      <c r="P13" s="20" t="s">
        <v>141</v>
      </c>
      <c r="Q13" s="20" t="s">
        <v>80</v>
      </c>
      <c r="R13" s="20" t="s">
        <v>87</v>
      </c>
      <c r="S13" s="20" t="s">
        <v>111</v>
      </c>
      <c r="T13" s="20" t="s">
        <v>112</v>
      </c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</row>
    <row r="14" spans="2:62" x14ac:dyDescent="0.3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</row>
    <row r="15" spans="2:62" x14ac:dyDescent="0.3">
      <c r="B15" s="20"/>
      <c r="C15" s="20"/>
      <c r="D15" s="20"/>
      <c r="E15" s="20"/>
      <c r="F15" s="20"/>
      <c r="G15" s="20" t="s">
        <v>43</v>
      </c>
      <c r="H15" s="20">
        <f>AVERAGE(H7:H13)</f>
        <v>59.714285714285715</v>
      </c>
      <c r="I15" s="20"/>
      <c r="J15" s="20">
        <f>AVERAGE(J7:J13)</f>
        <v>30394.428571428572</v>
      </c>
      <c r="K15" s="20">
        <f>AVERAGE(K7:K13)</f>
        <v>2.61</v>
      </c>
      <c r="L15" s="20">
        <f ca="1">AVERAGE(L7:L17)</f>
        <v>154</v>
      </c>
      <c r="M15" s="20">
        <f ca="1">AVERAGE(M7:M17)</f>
        <v>2.0357142857142856</v>
      </c>
      <c r="N15" s="20"/>
      <c r="O15" s="20">
        <f ca="1">AVERAGE(O7:O17)</f>
        <v>10.214285714285714</v>
      </c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</row>
    <row r="16" spans="2:62" x14ac:dyDescent="0.3">
      <c r="B16" s="20"/>
      <c r="C16" s="20"/>
      <c r="D16" s="20"/>
      <c r="E16" s="20"/>
      <c r="F16" s="20"/>
      <c r="G16" s="20" t="s">
        <v>46</v>
      </c>
      <c r="H16" s="20">
        <f>STDEV(H7:H13)</f>
        <v>8.7505101892077555</v>
      </c>
      <c r="I16" s="20"/>
      <c r="J16" s="20">
        <f>STDEV(J7:J13)</f>
        <v>79568.325674347623</v>
      </c>
      <c r="K16" s="20">
        <f>STDEV(K7:K13)</f>
        <v>1.3138366209946608</v>
      </c>
      <c r="L16" s="20">
        <f ca="1">STDEV(L7:L17)</f>
        <v>136.25833307850692</v>
      </c>
      <c r="M16" s="20">
        <f ca="1">STDEV(M7:M17)</f>
        <v>0.39622624609588641</v>
      </c>
      <c r="N16" s="20"/>
      <c r="O16" s="20">
        <f ca="1">STDEV(O7:O17)</f>
        <v>6.5182892876962155</v>
      </c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</row>
    <row r="17" spans="2:62" x14ac:dyDescent="0.3">
      <c r="B17" s="20"/>
      <c r="C17" s="20"/>
      <c r="D17" s="20"/>
      <c r="E17" s="20"/>
      <c r="F17" s="20"/>
      <c r="G17" s="20" t="s">
        <v>45</v>
      </c>
      <c r="H17" s="20">
        <f>H16/SQRT(COUNT(H7:H13))</f>
        <v>3.3073819722257825</v>
      </c>
      <c r="I17" s="23"/>
      <c r="J17" s="20">
        <f>J16/SQRT(COUNT(J7:J13))</f>
        <v>30074.000281731362</v>
      </c>
      <c r="K17" s="20">
        <f>K16/SQRT(COUNT(K7:K13))</f>
        <v>0.49658356607447074</v>
      </c>
      <c r="L17" s="20">
        <f ca="1">L16/SQRT(COUNT(L7:L17))</f>
        <v>51.500809055133622</v>
      </c>
      <c r="M17" s="20">
        <f ca="1">M16/SQRT(COUNT(M7:M17))</f>
        <v>0.14975944429805607</v>
      </c>
      <c r="N17" s="20"/>
      <c r="O17" s="20">
        <f ca="1">O16/SQRT(COUNT(O7:O17))</f>
        <v>2.4636817755457909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</row>
    <row r="18" spans="2:62" x14ac:dyDescent="0.3"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</row>
    <row r="19" spans="2:62" x14ac:dyDescent="0.3"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</row>
    <row r="20" spans="2:62" x14ac:dyDescent="0.3"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</row>
    <row r="21" spans="2:62" x14ac:dyDescent="0.3">
      <c r="B21" s="22" t="s">
        <v>113</v>
      </c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</row>
    <row r="22" spans="2:62" x14ac:dyDescent="0.3"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</row>
    <row r="23" spans="2:62" x14ac:dyDescent="0.3">
      <c r="B23" s="20"/>
      <c r="C23" s="20" t="s">
        <v>114</v>
      </c>
      <c r="D23" s="20" t="s">
        <v>100</v>
      </c>
      <c r="E23" s="20" t="s">
        <v>115</v>
      </c>
      <c r="F23" s="20" t="s">
        <v>58</v>
      </c>
      <c r="G23" s="20" t="s">
        <v>78</v>
      </c>
      <c r="H23" s="20">
        <v>63</v>
      </c>
      <c r="I23" s="25" t="s">
        <v>137</v>
      </c>
      <c r="J23" s="20"/>
      <c r="K23" s="20"/>
      <c r="L23" s="20"/>
      <c r="M23" s="20"/>
      <c r="N23" s="23">
        <v>42644</v>
      </c>
      <c r="O23" s="20">
        <v>15</v>
      </c>
      <c r="P23" s="20" t="s">
        <v>142</v>
      </c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</row>
    <row r="24" spans="2:62" x14ac:dyDescent="0.3">
      <c r="B24" s="20"/>
      <c r="C24" s="20" t="s">
        <v>116</v>
      </c>
      <c r="D24" s="20" t="s">
        <v>100</v>
      </c>
      <c r="E24" s="20" t="s">
        <v>115</v>
      </c>
      <c r="F24" s="20" t="s">
        <v>58</v>
      </c>
      <c r="G24" s="20" t="s">
        <v>78</v>
      </c>
      <c r="H24" s="20">
        <v>64</v>
      </c>
      <c r="I24" s="26">
        <v>42869</v>
      </c>
      <c r="J24" s="20"/>
      <c r="K24" s="20"/>
      <c r="L24" s="20"/>
      <c r="M24" s="20"/>
      <c r="N24" s="23">
        <v>42869</v>
      </c>
      <c r="O24" s="20">
        <v>20</v>
      </c>
      <c r="P24" s="20" t="s">
        <v>141</v>
      </c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</row>
    <row r="25" spans="2:62" x14ac:dyDescent="0.3">
      <c r="B25" s="20"/>
      <c r="C25" s="20" t="s">
        <v>117</v>
      </c>
      <c r="D25" s="20" t="s">
        <v>100</v>
      </c>
      <c r="E25" s="20" t="s">
        <v>115</v>
      </c>
      <c r="F25" s="20" t="s">
        <v>58</v>
      </c>
      <c r="G25" s="20" t="s">
        <v>78</v>
      </c>
      <c r="H25" s="20">
        <v>53</v>
      </c>
      <c r="I25" s="26">
        <v>38536</v>
      </c>
      <c r="J25" s="20"/>
      <c r="K25" s="20"/>
      <c r="L25" s="20"/>
      <c r="M25" s="20"/>
      <c r="N25" s="23">
        <v>38536</v>
      </c>
      <c r="O25" s="20">
        <v>21.5</v>
      </c>
      <c r="P25" s="20" t="s">
        <v>141</v>
      </c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</row>
    <row r="26" spans="2:62" x14ac:dyDescent="0.3">
      <c r="B26" s="20"/>
      <c r="C26" s="20" t="s">
        <v>118</v>
      </c>
      <c r="D26" s="20" t="s">
        <v>100</v>
      </c>
      <c r="E26" s="20" t="s">
        <v>115</v>
      </c>
      <c r="F26" s="20" t="s">
        <v>58</v>
      </c>
      <c r="G26" s="20" t="s">
        <v>91</v>
      </c>
      <c r="H26" s="20">
        <v>63</v>
      </c>
      <c r="I26" s="26">
        <v>40678</v>
      </c>
      <c r="J26" s="20"/>
      <c r="K26" s="20"/>
      <c r="L26" s="20"/>
      <c r="M26" s="20"/>
      <c r="N26" s="23">
        <v>40678</v>
      </c>
      <c r="O26" s="20">
        <v>19.5</v>
      </c>
      <c r="P26" s="20" t="s">
        <v>141</v>
      </c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</row>
    <row r="27" spans="2:62" x14ac:dyDescent="0.3">
      <c r="B27" s="20"/>
      <c r="C27" s="20" t="s">
        <v>119</v>
      </c>
      <c r="D27" s="20" t="s">
        <v>100</v>
      </c>
      <c r="E27" s="20" t="s">
        <v>115</v>
      </c>
      <c r="F27" s="20" t="s">
        <v>59</v>
      </c>
      <c r="G27" s="20" t="s">
        <v>78</v>
      </c>
      <c r="H27" s="20">
        <v>64</v>
      </c>
      <c r="I27" s="26">
        <v>39712</v>
      </c>
      <c r="J27" s="20"/>
      <c r="K27" s="20"/>
      <c r="L27" s="20"/>
      <c r="M27" s="20"/>
      <c r="N27" s="23">
        <v>39712</v>
      </c>
      <c r="O27" s="20">
        <v>21</v>
      </c>
      <c r="P27" s="20" t="s">
        <v>141</v>
      </c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</row>
    <row r="28" spans="2:62" x14ac:dyDescent="0.3">
      <c r="B28" s="20"/>
      <c r="C28" s="20" t="s">
        <v>120</v>
      </c>
      <c r="D28" s="20" t="s">
        <v>100</v>
      </c>
      <c r="E28" s="20" t="s">
        <v>115</v>
      </c>
      <c r="F28" s="20" t="s">
        <v>59</v>
      </c>
      <c r="G28" s="20" t="s">
        <v>78</v>
      </c>
      <c r="H28" s="20">
        <v>58</v>
      </c>
      <c r="I28" s="26">
        <v>42443</v>
      </c>
      <c r="J28" s="20"/>
      <c r="K28" s="20"/>
      <c r="L28" s="20"/>
      <c r="M28" s="20"/>
      <c r="N28" s="23">
        <v>42443</v>
      </c>
      <c r="O28" s="20">
        <v>20.5</v>
      </c>
      <c r="P28" s="20" t="s">
        <v>143</v>
      </c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</row>
    <row r="29" spans="2:62" x14ac:dyDescent="0.3">
      <c r="B29" s="20"/>
      <c r="C29" s="20" t="s">
        <v>121</v>
      </c>
      <c r="D29" s="20" t="s">
        <v>100</v>
      </c>
      <c r="E29" s="20" t="s">
        <v>115</v>
      </c>
      <c r="F29" s="20" t="s">
        <v>59</v>
      </c>
      <c r="G29" s="20" t="s">
        <v>78</v>
      </c>
      <c r="H29" s="20">
        <v>57</v>
      </c>
      <c r="I29" s="26">
        <v>42482</v>
      </c>
      <c r="J29" s="20"/>
      <c r="K29" s="20"/>
      <c r="L29" s="20"/>
      <c r="M29" s="20"/>
      <c r="N29" s="23">
        <v>42482</v>
      </c>
      <c r="O29" s="20">
        <v>9.5</v>
      </c>
      <c r="P29" s="20" t="s">
        <v>141</v>
      </c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</row>
    <row r="30" spans="2:62" x14ac:dyDescent="0.3"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</row>
    <row r="31" spans="2:62" x14ac:dyDescent="0.3"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</row>
    <row r="32" spans="2:62" x14ac:dyDescent="0.3">
      <c r="B32" s="20"/>
      <c r="C32" s="20"/>
      <c r="D32" s="20"/>
      <c r="E32" s="20"/>
      <c r="F32" s="20"/>
      <c r="G32" s="20" t="s">
        <v>122</v>
      </c>
      <c r="H32" s="20">
        <f>AVERAGE(H23:H29)</f>
        <v>60.285714285714285</v>
      </c>
      <c r="I32" s="20"/>
      <c r="J32" s="20"/>
      <c r="K32" s="20"/>
      <c r="L32" s="20"/>
      <c r="M32" s="20"/>
      <c r="N32" s="20"/>
      <c r="O32" s="20">
        <f>AVERAGE(O23:O29)</f>
        <v>18.142857142857142</v>
      </c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</row>
    <row r="33" spans="2:62" x14ac:dyDescent="0.3">
      <c r="B33" s="20"/>
      <c r="C33" s="20"/>
      <c r="D33" s="20"/>
      <c r="E33" s="20"/>
      <c r="F33" s="20"/>
      <c r="G33" s="20" t="s">
        <v>44</v>
      </c>
      <c r="H33" s="20">
        <f>STDEV(H23:H29)</f>
        <v>4.3094580368566726</v>
      </c>
      <c r="I33" s="20"/>
      <c r="J33" s="20"/>
      <c r="K33" s="20"/>
      <c r="L33" s="20"/>
      <c r="M33" s="20"/>
      <c r="N33" s="20"/>
      <c r="O33" s="20">
        <f>STDEV(O23:O29)</f>
        <v>4.3752550946038689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</row>
    <row r="34" spans="2:62" x14ac:dyDescent="0.3">
      <c r="B34" s="20"/>
      <c r="C34" s="20"/>
      <c r="D34" s="20"/>
      <c r="E34" s="20"/>
      <c r="F34" s="20"/>
      <c r="G34" s="20" t="s">
        <v>45</v>
      </c>
      <c r="H34" s="20">
        <f>H33/SQRT(COUNT(H23:H29))</f>
        <v>1.6288220358559111</v>
      </c>
      <c r="I34" s="20"/>
      <c r="J34" s="20"/>
      <c r="K34" s="20"/>
      <c r="L34" s="20"/>
      <c r="M34" s="20"/>
      <c r="N34" s="20"/>
      <c r="O34" s="20">
        <f>O33/SQRT(COUNT(O23:O29))</f>
        <v>1.6536909861128879</v>
      </c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</row>
    <row r="35" spans="2:62" x14ac:dyDescent="0.3"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</row>
    <row r="36" spans="2:62" x14ac:dyDescent="0.3"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</row>
    <row r="37" spans="2:62" x14ac:dyDescent="0.3">
      <c r="B37" s="22" t="s">
        <v>123</v>
      </c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</row>
    <row r="38" spans="2:62" x14ac:dyDescent="0.3"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</row>
    <row r="39" spans="2:62" x14ac:dyDescent="0.3">
      <c r="B39" s="20"/>
      <c r="C39" s="27" t="s">
        <v>124</v>
      </c>
      <c r="D39" s="20" t="s">
        <v>125</v>
      </c>
      <c r="E39" s="20" t="s">
        <v>115</v>
      </c>
      <c r="F39" s="27" t="s">
        <v>59</v>
      </c>
      <c r="G39" s="20" t="s">
        <v>78</v>
      </c>
      <c r="H39" s="27">
        <v>59</v>
      </c>
      <c r="I39" s="20"/>
      <c r="J39" s="20"/>
      <c r="K39" s="20"/>
      <c r="L39" s="20"/>
      <c r="M39" s="20"/>
      <c r="N39" s="20"/>
      <c r="O39" s="27">
        <v>18</v>
      </c>
      <c r="P39" s="28" t="s">
        <v>144</v>
      </c>
      <c r="Q39" s="29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</row>
    <row r="40" spans="2:62" x14ac:dyDescent="0.3">
      <c r="B40" s="20"/>
      <c r="C40" s="27" t="s">
        <v>126</v>
      </c>
      <c r="D40" s="20" t="s">
        <v>125</v>
      </c>
      <c r="E40" s="20" t="s">
        <v>115</v>
      </c>
      <c r="F40" s="27" t="s">
        <v>58</v>
      </c>
      <c r="G40" s="20" t="s">
        <v>78</v>
      </c>
      <c r="H40" s="27">
        <v>81</v>
      </c>
      <c r="I40" s="20"/>
      <c r="J40" s="20"/>
      <c r="K40" s="20"/>
      <c r="L40" s="20"/>
      <c r="M40" s="20"/>
      <c r="N40" s="20"/>
      <c r="O40" s="27">
        <v>23</v>
      </c>
      <c r="P40" s="28" t="s">
        <v>144</v>
      </c>
      <c r="Q40" s="29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  <c r="BJ40" s="20"/>
    </row>
    <row r="41" spans="2:62" x14ac:dyDescent="0.3">
      <c r="B41" s="20"/>
      <c r="C41" s="27" t="s">
        <v>127</v>
      </c>
      <c r="D41" s="20" t="s">
        <v>125</v>
      </c>
      <c r="E41" s="20" t="s">
        <v>115</v>
      </c>
      <c r="F41" s="27" t="s">
        <v>58</v>
      </c>
      <c r="G41" s="20" t="s">
        <v>78</v>
      </c>
      <c r="H41" s="27">
        <v>72</v>
      </c>
      <c r="I41" s="20"/>
      <c r="J41" s="20"/>
      <c r="K41" s="20"/>
      <c r="L41" s="20"/>
      <c r="M41" s="20"/>
      <c r="N41" s="20"/>
      <c r="O41" s="27">
        <v>22</v>
      </c>
      <c r="P41" s="28" t="s">
        <v>144</v>
      </c>
      <c r="Q41" s="29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</row>
    <row r="42" spans="2:62" x14ac:dyDescent="0.3">
      <c r="B42" s="20"/>
      <c r="C42" s="27" t="s">
        <v>128</v>
      </c>
      <c r="D42" s="20" t="s">
        <v>125</v>
      </c>
      <c r="E42" s="20" t="s">
        <v>115</v>
      </c>
      <c r="F42" s="27" t="s">
        <v>59</v>
      </c>
      <c r="G42" s="20" t="s">
        <v>78</v>
      </c>
      <c r="H42" s="27">
        <v>21</v>
      </c>
      <c r="I42" s="20"/>
      <c r="J42" s="20"/>
      <c r="K42" s="20"/>
      <c r="L42" s="20"/>
      <c r="M42" s="20"/>
      <c r="N42" s="20"/>
      <c r="O42" s="27">
        <v>15</v>
      </c>
      <c r="P42" s="28" t="s">
        <v>144</v>
      </c>
      <c r="Q42" s="29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</row>
    <row r="43" spans="2:62" x14ac:dyDescent="0.3">
      <c r="B43" s="20"/>
      <c r="C43" s="27" t="s">
        <v>129</v>
      </c>
      <c r="D43" s="20" t="s">
        <v>125</v>
      </c>
      <c r="E43" s="20" t="s">
        <v>115</v>
      </c>
      <c r="F43" s="27" t="s">
        <v>58</v>
      </c>
      <c r="G43" s="20" t="s">
        <v>78</v>
      </c>
      <c r="H43" s="27">
        <v>72</v>
      </c>
      <c r="I43" s="20"/>
      <c r="J43" s="20"/>
      <c r="K43" s="20"/>
      <c r="L43" s="20"/>
      <c r="M43" s="20"/>
      <c r="N43" s="20"/>
      <c r="O43" s="27">
        <v>11</v>
      </c>
      <c r="P43" s="28" t="s">
        <v>144</v>
      </c>
      <c r="Q43" s="29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</row>
    <row r="44" spans="2:62" x14ac:dyDescent="0.3">
      <c r="B44" s="20"/>
      <c r="C44" s="27" t="s">
        <v>130</v>
      </c>
      <c r="D44" s="20" t="s">
        <v>125</v>
      </c>
      <c r="E44" s="20" t="s">
        <v>115</v>
      </c>
      <c r="F44" s="27" t="s">
        <v>59</v>
      </c>
      <c r="G44" s="20" t="s">
        <v>78</v>
      </c>
      <c r="H44" s="27">
        <v>68</v>
      </c>
      <c r="I44" s="20"/>
      <c r="J44" s="20"/>
      <c r="K44" s="20"/>
      <c r="L44" s="20"/>
      <c r="M44" s="20"/>
      <c r="N44" s="20"/>
      <c r="O44" s="20" t="s">
        <v>131</v>
      </c>
      <c r="P44" s="28" t="s">
        <v>144</v>
      </c>
      <c r="Q44" s="29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</row>
    <row r="45" spans="2:62" x14ac:dyDescent="0.3">
      <c r="B45" s="20"/>
      <c r="C45" s="27" t="s">
        <v>132</v>
      </c>
      <c r="D45" s="20" t="s">
        <v>125</v>
      </c>
      <c r="E45" s="20" t="s">
        <v>115</v>
      </c>
      <c r="F45" s="27" t="s">
        <v>58</v>
      </c>
      <c r="G45" s="20" t="s">
        <v>78</v>
      </c>
      <c r="H45" s="27">
        <v>43</v>
      </c>
      <c r="I45" s="20"/>
      <c r="J45" s="20"/>
      <c r="K45" s="20"/>
      <c r="L45" s="20"/>
      <c r="M45" s="20"/>
      <c r="N45" s="20"/>
      <c r="O45" s="20" t="s">
        <v>131</v>
      </c>
      <c r="P45" s="28" t="s">
        <v>145</v>
      </c>
      <c r="Q45" s="29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</row>
    <row r="46" spans="2:62" x14ac:dyDescent="0.3">
      <c r="B46" s="27"/>
      <c r="C46" s="27"/>
      <c r="D46" s="27"/>
      <c r="E46" s="20"/>
      <c r="F46" s="27"/>
      <c r="G46" s="20"/>
      <c r="H46" s="20"/>
      <c r="I46" s="20"/>
      <c r="J46" s="20"/>
      <c r="K46" s="20"/>
      <c r="L46" s="27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</row>
    <row r="47" spans="2:62" x14ac:dyDescent="0.3"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7"/>
      <c r="M47" s="27"/>
      <c r="N47" s="20"/>
      <c r="O47" s="20">
        <f>AVERAGE(O38:O44)</f>
        <v>17.8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</row>
    <row r="48" spans="2:62" x14ac:dyDescent="0.3">
      <c r="B48" s="20"/>
      <c r="C48" s="20"/>
      <c r="D48" s="20"/>
      <c r="E48" s="20"/>
      <c r="F48" s="20"/>
      <c r="G48" s="20" t="s">
        <v>122</v>
      </c>
      <c r="H48" s="20">
        <f>AVERAGE(H39:H45)</f>
        <v>59.428571428571431</v>
      </c>
      <c r="I48" s="20"/>
      <c r="J48" s="20"/>
      <c r="K48" s="20"/>
      <c r="L48" s="27"/>
      <c r="M48" s="27"/>
      <c r="N48" s="20"/>
      <c r="O48" s="20">
        <f>STDEV(O38:O44)</f>
        <v>4.96990945591567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</row>
    <row r="49" spans="2:62" x14ac:dyDescent="0.3">
      <c r="B49" s="20"/>
      <c r="C49" s="20"/>
      <c r="D49" s="20"/>
      <c r="E49" s="20"/>
      <c r="F49" s="20"/>
      <c r="G49" s="20" t="s">
        <v>44</v>
      </c>
      <c r="H49" s="20">
        <f>STDEV(H39:H45)</f>
        <v>20.823521498993578</v>
      </c>
      <c r="I49" s="20"/>
      <c r="J49" s="20"/>
      <c r="K49" s="20"/>
      <c r="L49" s="27"/>
      <c r="M49" s="27"/>
      <c r="N49" s="20"/>
      <c r="O49" s="20">
        <f>O48/SQRT(COUNT(O38:O44))</f>
        <v>2.2226110770892862</v>
      </c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</row>
    <row r="50" spans="2:62" x14ac:dyDescent="0.3">
      <c r="B50" s="20"/>
      <c r="C50" s="20"/>
      <c r="D50" s="20"/>
      <c r="E50" s="20"/>
      <c r="F50" s="20"/>
      <c r="G50" s="20" t="s">
        <v>45</v>
      </c>
      <c r="H50" s="20">
        <f>H49/SQRT(COUNT(H39:H45))</f>
        <v>7.8705513295634209</v>
      </c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</row>
    <row r="51" spans="2:62" x14ac:dyDescent="0.3">
      <c r="B51" s="27"/>
      <c r="C51" s="27"/>
      <c r="D51" s="27"/>
      <c r="E51" s="20"/>
      <c r="F51" s="27"/>
      <c r="G51" s="27"/>
      <c r="H51" s="20"/>
      <c r="I51" s="27"/>
      <c r="J51" s="20"/>
      <c r="K51" s="20"/>
      <c r="L51" s="27"/>
      <c r="M51" s="27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</row>
    <row r="52" spans="2:62" x14ac:dyDescent="0.3">
      <c r="B52" s="27"/>
      <c r="C52" s="27"/>
      <c r="D52" s="27"/>
      <c r="E52" s="20"/>
      <c r="F52" s="27"/>
      <c r="G52" s="27"/>
      <c r="H52" s="20"/>
      <c r="I52" s="27"/>
      <c r="J52" s="20"/>
      <c r="K52" s="20"/>
      <c r="L52" s="27"/>
      <c r="M52" s="27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  <c r="BJ52" s="20"/>
    </row>
    <row r="53" spans="2:62" x14ac:dyDescent="0.3">
      <c r="B53" s="27"/>
      <c r="C53" s="27"/>
      <c r="D53" s="27"/>
      <c r="E53" s="20"/>
      <c r="F53" s="27"/>
      <c r="G53" s="27"/>
      <c r="H53" s="20"/>
      <c r="I53" s="27"/>
      <c r="J53" s="20"/>
      <c r="K53" s="20"/>
      <c r="L53" s="27"/>
      <c r="M53" s="27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  <c r="BJ53" s="20"/>
    </row>
    <row r="54" spans="2:62" x14ac:dyDescent="0.3"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</row>
    <row r="55" spans="2:62" x14ac:dyDescent="0.3"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</row>
    <row r="56" spans="2:62" x14ac:dyDescent="0.3"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</row>
    <row r="57" spans="2:62" x14ac:dyDescent="0.3"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</row>
    <row r="58" spans="2:62" x14ac:dyDescent="0.3"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</row>
    <row r="59" spans="2:62" x14ac:dyDescent="0.3"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</row>
    <row r="60" spans="2:62" x14ac:dyDescent="0.3"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</row>
    <row r="61" spans="2:62" x14ac:dyDescent="0.3">
      <c r="B61" s="20"/>
      <c r="C61" s="20"/>
      <c r="D61" s="23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</row>
    <row r="62" spans="2:62" x14ac:dyDescent="0.3">
      <c r="B62" s="20"/>
      <c r="C62" s="20"/>
      <c r="D62" s="23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</row>
    <row r="63" spans="2:62" x14ac:dyDescent="0.3">
      <c r="B63" s="20"/>
      <c r="C63" s="20"/>
      <c r="D63" s="23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</row>
    <row r="64" spans="2:62" x14ac:dyDescent="0.3">
      <c r="B64" s="20"/>
      <c r="C64" s="20"/>
      <c r="D64" s="23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</row>
    <row r="65" spans="2:62" x14ac:dyDescent="0.3">
      <c r="B65" s="20"/>
      <c r="C65" s="20"/>
      <c r="D65" s="23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</row>
    <row r="66" spans="2:62" x14ac:dyDescent="0.3">
      <c r="B66" s="20"/>
      <c r="C66" s="20"/>
      <c r="D66" s="23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</row>
    <row r="67" spans="2:62" x14ac:dyDescent="0.3">
      <c r="B67" s="20"/>
      <c r="C67" s="20"/>
      <c r="D67" s="23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</row>
    <row r="68" spans="2:62" x14ac:dyDescent="0.3">
      <c r="B68" s="20"/>
      <c r="C68" s="20"/>
      <c r="D68" s="23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</row>
    <row r="69" spans="2:62" x14ac:dyDescent="0.3">
      <c r="B69" s="20"/>
      <c r="C69" s="20"/>
      <c r="D69" s="23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</row>
    <row r="70" spans="2:62" x14ac:dyDescent="0.3">
      <c r="B70" s="20"/>
      <c r="C70" s="20"/>
      <c r="D70" s="23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</row>
    <row r="71" spans="2:62" x14ac:dyDescent="0.3">
      <c r="B71" s="20"/>
      <c r="C71" s="20"/>
      <c r="D71" s="23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</row>
    <row r="72" spans="2:62" x14ac:dyDescent="0.3">
      <c r="B72" s="20"/>
      <c r="C72" s="20"/>
      <c r="D72" s="23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</row>
    <row r="73" spans="2:62" x14ac:dyDescent="0.3">
      <c r="B73" s="20"/>
      <c r="C73" s="20"/>
      <c r="D73" s="23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</row>
    <row r="74" spans="2:62" x14ac:dyDescent="0.3">
      <c r="B74" s="20"/>
      <c r="C74" s="20"/>
      <c r="D74" s="23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</row>
    <row r="75" spans="2:62" x14ac:dyDescent="0.3">
      <c r="B75" s="20"/>
      <c r="C75" s="20"/>
      <c r="D75" s="23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</row>
    <row r="76" spans="2:62" x14ac:dyDescent="0.3">
      <c r="B76" s="20"/>
      <c r="C76" s="20"/>
      <c r="D76" s="23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</row>
    <row r="77" spans="2:62" x14ac:dyDescent="0.3">
      <c r="B77" s="20"/>
      <c r="C77" s="20"/>
      <c r="D77" s="23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</row>
    <row r="78" spans="2:62" x14ac:dyDescent="0.3">
      <c r="B78" s="20"/>
      <c r="C78" s="20"/>
      <c r="D78" s="23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</row>
    <row r="79" spans="2:62" x14ac:dyDescent="0.3">
      <c r="B79" s="20"/>
      <c r="C79" s="20"/>
      <c r="D79" s="23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</row>
    <row r="80" spans="2:62" x14ac:dyDescent="0.3">
      <c r="B80" s="20"/>
      <c r="C80" s="20"/>
      <c r="D80" s="23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</row>
    <row r="81" spans="2:62" x14ac:dyDescent="0.3">
      <c r="B81" s="20"/>
      <c r="C81" s="20"/>
      <c r="D81" s="23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</row>
    <row r="82" spans="2:62" x14ac:dyDescent="0.3">
      <c r="B82" s="20"/>
      <c r="C82" s="20"/>
      <c r="D82" s="23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</row>
    <row r="83" spans="2:62" x14ac:dyDescent="0.3">
      <c r="B83" s="20"/>
      <c r="C83" s="20"/>
      <c r="D83" s="23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</row>
    <row r="84" spans="2:62" x14ac:dyDescent="0.3">
      <c r="D84" s="30"/>
    </row>
    <row r="85" spans="2:62" x14ac:dyDescent="0.3">
      <c r="D85" s="30"/>
    </row>
    <row r="86" spans="2:62" x14ac:dyDescent="0.3">
      <c r="D86" s="30"/>
    </row>
    <row r="87" spans="2:62" x14ac:dyDescent="0.3">
      <c r="D87" s="30"/>
    </row>
    <row r="88" spans="2:62" x14ac:dyDescent="0.3">
      <c r="D88" s="30"/>
    </row>
    <row r="89" spans="2:62" x14ac:dyDescent="0.3">
      <c r="D89" s="30"/>
    </row>
    <row r="90" spans="2:62" x14ac:dyDescent="0.3">
      <c r="D90" s="30"/>
    </row>
    <row r="91" spans="2:62" x14ac:dyDescent="0.3">
      <c r="D91" s="30"/>
    </row>
    <row r="92" spans="2:62" x14ac:dyDescent="0.3">
      <c r="D92" s="30"/>
    </row>
    <row r="93" spans="2:62" x14ac:dyDescent="0.3">
      <c r="D93" s="30"/>
    </row>
    <row r="126" spans="4:4" x14ac:dyDescent="0.3">
      <c r="D126" s="30"/>
    </row>
    <row r="127" spans="4:4" x14ac:dyDescent="0.3">
      <c r="D127" s="30"/>
    </row>
    <row r="128" spans="4:4" x14ac:dyDescent="0.3">
      <c r="D128" s="30"/>
    </row>
    <row r="129" spans="4:4" x14ac:dyDescent="0.3">
      <c r="D129" s="30"/>
    </row>
    <row r="130" spans="4:4" x14ac:dyDescent="0.3">
      <c r="D130" s="30"/>
    </row>
    <row r="131" spans="4:4" x14ac:dyDescent="0.3">
      <c r="D131" s="30"/>
    </row>
    <row r="132" spans="4:4" x14ac:dyDescent="0.3">
      <c r="D132" s="30"/>
    </row>
    <row r="133" spans="4:4" x14ac:dyDescent="0.3">
      <c r="D133" s="30"/>
    </row>
    <row r="134" spans="4:4" x14ac:dyDescent="0.3">
      <c r="D134" s="30"/>
    </row>
    <row r="135" spans="4:4" x14ac:dyDescent="0.3">
      <c r="D135" s="30"/>
    </row>
    <row r="136" spans="4:4" x14ac:dyDescent="0.3">
      <c r="D136" s="30"/>
    </row>
    <row r="137" spans="4:4" x14ac:dyDescent="0.3">
      <c r="D137" s="30"/>
    </row>
    <row r="138" spans="4:4" x14ac:dyDescent="0.3">
      <c r="D138" s="30"/>
    </row>
    <row r="139" spans="4:4" x14ac:dyDescent="0.3">
      <c r="D139" s="30"/>
    </row>
    <row r="140" spans="4:4" x14ac:dyDescent="0.3">
      <c r="D140" s="30"/>
    </row>
    <row r="141" spans="4:4" x14ac:dyDescent="0.3">
      <c r="D141" s="30"/>
    </row>
    <row r="142" spans="4:4" x14ac:dyDescent="0.3">
      <c r="D142" s="30"/>
    </row>
    <row r="143" spans="4:4" x14ac:dyDescent="0.3">
      <c r="D143" s="30"/>
    </row>
    <row r="144" spans="4:4" x14ac:dyDescent="0.3">
      <c r="D144" s="30"/>
    </row>
    <row r="145" spans="4:4" x14ac:dyDescent="0.3">
      <c r="D145" s="30"/>
    </row>
    <row r="146" spans="4:4" x14ac:dyDescent="0.3">
      <c r="D146" s="30"/>
    </row>
    <row r="147" spans="4:4" x14ac:dyDescent="0.3">
      <c r="D147" s="30"/>
    </row>
    <row r="148" spans="4:4" x14ac:dyDescent="0.3">
      <c r="D148" s="30"/>
    </row>
    <row r="149" spans="4:4" x14ac:dyDescent="0.3">
      <c r="D149" s="30"/>
    </row>
    <row r="150" spans="4:4" x14ac:dyDescent="0.3">
      <c r="D150" s="30"/>
    </row>
    <row r="151" spans="4:4" x14ac:dyDescent="0.3">
      <c r="D151" s="30"/>
    </row>
    <row r="152" spans="4:4" x14ac:dyDescent="0.3">
      <c r="D152" s="30"/>
    </row>
    <row r="153" spans="4:4" x14ac:dyDescent="0.3">
      <c r="D153" s="30"/>
    </row>
    <row r="154" spans="4:4" x14ac:dyDescent="0.3">
      <c r="D154" s="30"/>
    </row>
    <row r="155" spans="4:4" x14ac:dyDescent="0.3">
      <c r="D155" s="30"/>
    </row>
    <row r="156" spans="4:4" x14ac:dyDescent="0.3">
      <c r="D156" s="30"/>
    </row>
    <row r="157" spans="4:4" x14ac:dyDescent="0.3">
      <c r="D157" s="30"/>
    </row>
    <row r="158" spans="4:4" x14ac:dyDescent="0.3">
      <c r="D158" s="30"/>
    </row>
    <row r="159" spans="4:4" x14ac:dyDescent="0.3">
      <c r="D159" s="30"/>
    </row>
    <row r="160" spans="4:4" x14ac:dyDescent="0.3">
      <c r="D160" s="30"/>
    </row>
    <row r="161" spans="4:4" x14ac:dyDescent="0.3">
      <c r="D161" s="30"/>
    </row>
    <row r="162" spans="4:4" x14ac:dyDescent="0.3">
      <c r="D162" s="30"/>
    </row>
    <row r="163" spans="4:4" x14ac:dyDescent="0.3">
      <c r="D163" s="30"/>
    </row>
    <row r="164" spans="4:4" x14ac:dyDescent="0.3">
      <c r="D164" s="30"/>
    </row>
    <row r="165" spans="4:4" x14ac:dyDescent="0.3">
      <c r="D165" s="30"/>
    </row>
    <row r="166" spans="4:4" x14ac:dyDescent="0.3">
      <c r="D166" s="30"/>
    </row>
    <row r="167" spans="4:4" x14ac:dyDescent="0.3">
      <c r="D167" s="30"/>
    </row>
    <row r="168" spans="4:4" x14ac:dyDescent="0.3">
      <c r="D168" s="30"/>
    </row>
    <row r="169" spans="4:4" x14ac:dyDescent="0.3">
      <c r="D169" s="30"/>
    </row>
    <row r="170" spans="4:4" x14ac:dyDescent="0.3">
      <c r="D170" s="30"/>
    </row>
    <row r="171" spans="4:4" x14ac:dyDescent="0.3">
      <c r="D171" s="30"/>
    </row>
    <row r="172" spans="4:4" x14ac:dyDescent="0.3">
      <c r="D172" s="30"/>
    </row>
    <row r="173" spans="4:4" x14ac:dyDescent="0.3">
      <c r="D173" s="30"/>
    </row>
    <row r="174" spans="4:4" x14ac:dyDescent="0.3">
      <c r="D174" s="30"/>
    </row>
    <row r="175" spans="4:4" x14ac:dyDescent="0.3">
      <c r="D175" s="30"/>
    </row>
    <row r="176" spans="4:4" x14ac:dyDescent="0.3">
      <c r="D176" s="30"/>
    </row>
    <row r="177" spans="4:4" x14ac:dyDescent="0.3">
      <c r="D177" s="30"/>
    </row>
    <row r="178" spans="4:4" x14ac:dyDescent="0.3">
      <c r="D178" s="30"/>
    </row>
    <row r="179" spans="4:4" x14ac:dyDescent="0.3">
      <c r="D179" s="30"/>
    </row>
    <row r="180" spans="4:4" x14ac:dyDescent="0.3">
      <c r="D180" s="30"/>
    </row>
    <row r="181" spans="4:4" x14ac:dyDescent="0.3">
      <c r="D181" s="30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M27"/>
  <sheetViews>
    <sheetView workbookViewId="0">
      <selection activeCell="A2" sqref="A2:Z43"/>
    </sheetView>
  </sheetViews>
  <sheetFormatPr defaultRowHeight="15" x14ac:dyDescent="0.25"/>
  <cols>
    <col min="2" max="2" width="17.42578125" customWidth="1"/>
    <col min="3" max="3" width="12" customWidth="1"/>
    <col min="4" max="4" width="10.5703125" customWidth="1"/>
  </cols>
  <sheetData>
    <row r="3" spans="2:13" ht="15.75" thickBot="1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6"/>
    </row>
    <row r="4" spans="2:13" ht="15.75" thickTop="1" x14ac:dyDescent="0.25">
      <c r="B4" s="3"/>
      <c r="C4" s="3"/>
      <c r="D4" s="3"/>
      <c r="E4" s="4"/>
      <c r="F4" s="4"/>
      <c r="G4" s="4"/>
      <c r="H4" s="4"/>
      <c r="I4" s="4"/>
      <c r="J4" s="4"/>
      <c r="K4" s="4"/>
      <c r="L4" s="3"/>
      <c r="M4" s="14"/>
    </row>
    <row r="5" spans="2:13" x14ac:dyDescent="0.25">
      <c r="B5" s="3"/>
      <c r="C5" s="3"/>
      <c r="D5" s="3"/>
      <c r="E5" s="4"/>
      <c r="F5" s="4"/>
      <c r="G5" s="4"/>
      <c r="H5" s="4"/>
      <c r="I5" s="4"/>
      <c r="J5" s="4"/>
      <c r="K5" s="4"/>
      <c r="L5" s="3"/>
      <c r="M5" s="13"/>
    </row>
    <row r="6" spans="2:13" x14ac:dyDescent="0.25">
      <c r="B6" s="3"/>
      <c r="C6" s="3"/>
      <c r="D6" s="3"/>
      <c r="E6" s="4"/>
      <c r="F6" s="4"/>
      <c r="G6" s="4"/>
      <c r="H6" s="4"/>
      <c r="I6" s="4"/>
      <c r="J6" s="4"/>
      <c r="L6" s="3"/>
      <c r="M6" s="14"/>
    </row>
    <row r="7" spans="2:13" x14ac:dyDescent="0.25">
      <c r="B7" s="3"/>
      <c r="C7" s="3"/>
      <c r="D7" s="3"/>
      <c r="E7" s="4"/>
      <c r="F7" s="4"/>
      <c r="G7" s="4"/>
      <c r="H7" s="4"/>
      <c r="I7" s="4"/>
      <c r="J7" s="4"/>
      <c r="K7" s="4"/>
      <c r="L7" s="3"/>
      <c r="M7" s="14"/>
    </row>
    <row r="8" spans="2:13" x14ac:dyDescent="0.25">
      <c r="B8" s="3"/>
      <c r="C8" s="3"/>
      <c r="D8" s="3"/>
      <c r="E8" s="4"/>
      <c r="F8" s="4"/>
      <c r="G8" s="4"/>
      <c r="H8" s="4"/>
      <c r="I8" s="4"/>
      <c r="J8" s="4"/>
      <c r="K8" s="4"/>
      <c r="L8" s="3"/>
      <c r="M8" s="14"/>
    </row>
    <row r="9" spans="2:13" x14ac:dyDescent="0.25">
      <c r="B9" s="3"/>
      <c r="C9" s="3"/>
      <c r="D9" s="3"/>
      <c r="E9" s="4"/>
      <c r="F9" s="4"/>
      <c r="G9" s="4"/>
      <c r="H9" s="4"/>
      <c r="I9" s="4"/>
      <c r="J9" s="4"/>
      <c r="K9" s="4"/>
      <c r="L9" s="3"/>
      <c r="M9" s="14"/>
    </row>
    <row r="10" spans="2:13" x14ac:dyDescent="0.25">
      <c r="B10" s="3"/>
      <c r="C10" s="3"/>
      <c r="D10" s="3"/>
      <c r="E10" s="4"/>
      <c r="F10" s="4"/>
      <c r="G10" s="4"/>
      <c r="H10" s="4"/>
      <c r="I10" s="4"/>
      <c r="J10" s="4"/>
      <c r="K10" s="4"/>
      <c r="L10" s="3"/>
      <c r="M10" s="13"/>
    </row>
    <row r="11" spans="2:13" x14ac:dyDescent="0.25">
      <c r="B11" s="3"/>
      <c r="C11" s="3"/>
      <c r="D11" s="3"/>
      <c r="E11" s="4"/>
      <c r="F11" s="4"/>
      <c r="G11" s="4"/>
      <c r="H11" s="4"/>
      <c r="I11" s="4"/>
      <c r="J11" s="4"/>
      <c r="K11" s="4"/>
      <c r="L11" s="3"/>
      <c r="M11" s="14"/>
    </row>
    <row r="12" spans="2:13" x14ac:dyDescent="0.25">
      <c r="B12" s="3"/>
      <c r="C12" s="3"/>
      <c r="D12" s="3"/>
      <c r="E12" s="4"/>
      <c r="F12" s="4"/>
      <c r="G12" s="4"/>
      <c r="H12" s="4"/>
      <c r="I12" s="4"/>
      <c r="J12" s="4"/>
      <c r="K12" s="4"/>
      <c r="L12" s="3"/>
      <c r="M12" s="15"/>
    </row>
    <row r="13" spans="2:13" x14ac:dyDescent="0.25">
      <c r="M13" s="15"/>
    </row>
    <row r="14" spans="2:13" x14ac:dyDescent="0.25">
      <c r="B14" s="3"/>
      <c r="M14" s="15"/>
    </row>
    <row r="15" spans="2:13" x14ac:dyDescent="0.25">
      <c r="B15" s="3"/>
      <c r="M15" s="15"/>
    </row>
    <row r="16" spans="2:13" x14ac:dyDescent="0.25">
      <c r="B16" s="3"/>
      <c r="M16" s="15"/>
    </row>
    <row r="17" spans="13:13" x14ac:dyDescent="0.25">
      <c r="M17" s="3"/>
    </row>
    <row r="18" spans="13:13" x14ac:dyDescent="0.25">
      <c r="M18" s="3"/>
    </row>
    <row r="19" spans="13:13" x14ac:dyDescent="0.25">
      <c r="M19" s="13"/>
    </row>
    <row r="20" spans="13:13" x14ac:dyDescent="0.25">
      <c r="M20" s="13"/>
    </row>
    <row r="21" spans="13:13" x14ac:dyDescent="0.25">
      <c r="M21" s="14"/>
    </row>
    <row r="22" spans="13:13" x14ac:dyDescent="0.25">
      <c r="M22" s="13"/>
    </row>
    <row r="23" spans="13:13" x14ac:dyDescent="0.25">
      <c r="M23" s="14"/>
    </row>
    <row r="24" spans="13:13" x14ac:dyDescent="0.25">
      <c r="M24" s="13"/>
    </row>
    <row r="25" spans="13:13" x14ac:dyDescent="0.25">
      <c r="M25" s="13"/>
    </row>
    <row r="26" spans="13:13" x14ac:dyDescent="0.25">
      <c r="M26" s="13"/>
    </row>
    <row r="27" spans="13:13" x14ac:dyDescent="0.25">
      <c r="M27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 -Plasma </vt:lpstr>
      <vt:lpstr>Autopsied tissues</vt:lpstr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ida</dc:creator>
  <cp:lastModifiedBy>Windows User</cp:lastModifiedBy>
  <dcterms:created xsi:type="dcterms:W3CDTF">2019-09-29T15:21:05Z</dcterms:created>
  <dcterms:modified xsi:type="dcterms:W3CDTF">2021-09-16T18:50:54Z</dcterms:modified>
</cp:coreProperties>
</file>